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80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dmin\Desktop\Data in brief revision\"/>
    </mc:Choice>
  </mc:AlternateContent>
  <xr:revisionPtr revIDLastSave="0" documentId="8_{25E41E0A-19B9-4C21-90DB-81296919E1BF}" xr6:coauthVersionLast="46" xr6:coauthVersionMax="46" xr10:uidLastSave="{00000000-0000-0000-0000-000000000000}"/>
  <bookViews>
    <workbookView xWindow="-110" yWindow="-110" windowWidth="19420" windowHeight="10420" tabRatio="701" firstSheet="1" activeTab="6" xr2:uid="{00000000-000D-0000-FFFF-FFFF00000000}"/>
  </bookViews>
  <sheets>
    <sheet name="Environmental data" sheetId="14" r:id="rId1"/>
    <sheet name="Number of panicle" sheetId="2" r:id="rId2"/>
    <sheet name="Number of filled grain on pan." sheetId="3" r:id="rId3"/>
    <sheet name="Proportion of filled grain" sheetId="4" r:id="rId4"/>
    <sheet name="P1000" sheetId="5" r:id="rId5"/>
    <sheet name="Grain yield" sheetId="6" r:id="rId6"/>
    <sheet name="Proportion of husked grain" sheetId="7" r:id="rId7"/>
    <sheet name="Proportion of milled grain" sheetId="8" r:id="rId8"/>
    <sheet name="Proportion of whole grain" sheetId="9" r:id="rId9"/>
    <sheet name="White grain length" sheetId="10" r:id="rId10"/>
    <sheet name="Chiều rộng hạt gạo" sheetId="11" r:id="rId1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" i="11" l="1"/>
  <c r="F4" i="11"/>
  <c r="F5" i="11"/>
  <c r="F6" i="11"/>
  <c r="F7" i="11"/>
  <c r="F8" i="11"/>
  <c r="F9" i="11"/>
  <c r="F10" i="11"/>
  <c r="F11" i="11"/>
  <c r="F12" i="11"/>
  <c r="F13" i="11"/>
  <c r="F14" i="11"/>
  <c r="F15" i="11"/>
  <c r="F16" i="11"/>
  <c r="F17" i="11"/>
  <c r="F18" i="11"/>
  <c r="F19" i="11"/>
  <c r="F20" i="11"/>
  <c r="F21" i="11"/>
  <c r="F22" i="11"/>
  <c r="F23" i="11"/>
  <c r="F24" i="11"/>
  <c r="F25" i="11"/>
  <c r="F26" i="11"/>
  <c r="F27" i="11"/>
  <c r="F28" i="11"/>
  <c r="F29" i="11"/>
  <c r="F2" i="11"/>
  <c r="F3" i="10"/>
  <c r="F4" i="10"/>
  <c r="F5" i="10"/>
  <c r="F6" i="10"/>
  <c r="F7" i="10"/>
  <c r="F8" i="10"/>
  <c r="F9" i="10"/>
  <c r="F10" i="10"/>
  <c r="F11" i="10"/>
  <c r="F12" i="10"/>
  <c r="F13" i="10"/>
  <c r="F14" i="10"/>
  <c r="F15" i="10"/>
  <c r="F16" i="10"/>
  <c r="F17" i="10"/>
  <c r="F18" i="10"/>
  <c r="F19" i="10"/>
  <c r="F20" i="10"/>
  <c r="F21" i="10"/>
  <c r="F22" i="10"/>
  <c r="F23" i="10"/>
  <c r="F24" i="10"/>
  <c r="F25" i="10"/>
  <c r="F26" i="10"/>
  <c r="F27" i="10"/>
  <c r="F28" i="10"/>
  <c r="F29" i="10"/>
  <c r="F2" i="10"/>
  <c r="F3" i="9"/>
  <c r="F4" i="9"/>
  <c r="F5" i="9"/>
  <c r="F6" i="9"/>
  <c r="F7" i="9"/>
  <c r="F8" i="9"/>
  <c r="F9" i="9"/>
  <c r="F10" i="9"/>
  <c r="F11" i="9"/>
  <c r="F12" i="9"/>
  <c r="F13" i="9"/>
  <c r="F14" i="9"/>
  <c r="F15" i="9"/>
  <c r="F16" i="9"/>
  <c r="F17" i="9"/>
  <c r="F18" i="9"/>
  <c r="F19" i="9"/>
  <c r="F20" i="9"/>
  <c r="F21" i="9"/>
  <c r="F22" i="9"/>
  <c r="F23" i="9"/>
  <c r="F24" i="9"/>
  <c r="F25" i="9"/>
  <c r="F26" i="9"/>
  <c r="F27" i="9"/>
  <c r="F28" i="9"/>
  <c r="F29" i="9"/>
  <c r="F2" i="9"/>
  <c r="F3" i="8"/>
  <c r="F4" i="8"/>
  <c r="F5" i="8"/>
  <c r="F6" i="8"/>
  <c r="F7" i="8"/>
  <c r="F8" i="8"/>
  <c r="F9" i="8"/>
  <c r="F10" i="8"/>
  <c r="F11" i="8"/>
  <c r="F12" i="8"/>
  <c r="F13" i="8"/>
  <c r="F14" i="8"/>
  <c r="F15" i="8"/>
  <c r="F16" i="8"/>
  <c r="F17" i="8"/>
  <c r="F18" i="8"/>
  <c r="F19" i="8"/>
  <c r="F20" i="8"/>
  <c r="F21" i="8"/>
  <c r="F22" i="8"/>
  <c r="F23" i="8"/>
  <c r="F24" i="8"/>
  <c r="F25" i="8"/>
  <c r="F26" i="8"/>
  <c r="F27" i="8"/>
  <c r="F28" i="8"/>
  <c r="F29" i="8"/>
  <c r="F2" i="8"/>
  <c r="F3" i="7"/>
  <c r="F4" i="7"/>
  <c r="F5" i="7"/>
  <c r="F6" i="7"/>
  <c r="F7" i="7"/>
  <c r="F8" i="7"/>
  <c r="F9" i="7"/>
  <c r="F10" i="7"/>
  <c r="F11" i="7"/>
  <c r="F12" i="7"/>
  <c r="F13" i="7"/>
  <c r="F14" i="7"/>
  <c r="F15" i="7"/>
  <c r="F16" i="7"/>
  <c r="F17" i="7"/>
  <c r="F18" i="7"/>
  <c r="F19" i="7"/>
  <c r="F20" i="7"/>
  <c r="F21" i="7"/>
  <c r="F22" i="7"/>
  <c r="F23" i="7"/>
  <c r="F24" i="7"/>
  <c r="F25" i="7"/>
  <c r="F26" i="7"/>
  <c r="F27" i="7"/>
  <c r="F28" i="7"/>
  <c r="F29" i="7"/>
  <c r="F2" i="7"/>
  <c r="F3" i="6"/>
  <c r="F4" i="6"/>
  <c r="F5" i="6"/>
  <c r="F6" i="6"/>
  <c r="F7" i="6"/>
  <c r="F8" i="6"/>
  <c r="F9" i="6"/>
  <c r="F10" i="6"/>
  <c r="F11" i="6"/>
  <c r="F12" i="6"/>
  <c r="F13" i="6"/>
  <c r="F14" i="6"/>
  <c r="F15" i="6"/>
  <c r="F16" i="6"/>
  <c r="F17" i="6"/>
  <c r="F18" i="6"/>
  <c r="F19" i="6"/>
  <c r="F20" i="6"/>
  <c r="F21" i="6"/>
  <c r="F22" i="6"/>
  <c r="F23" i="6"/>
  <c r="F24" i="6"/>
  <c r="F25" i="6"/>
  <c r="F26" i="6"/>
  <c r="F27" i="6"/>
  <c r="F28" i="6"/>
  <c r="F29" i="6"/>
  <c r="F2" i="6"/>
  <c r="F3" i="5"/>
  <c r="F4" i="5"/>
  <c r="F5" i="5"/>
  <c r="F6" i="5"/>
  <c r="F7" i="5"/>
  <c r="F8" i="5"/>
  <c r="F9" i="5"/>
  <c r="F10" i="5"/>
  <c r="F11" i="5"/>
  <c r="F12" i="5"/>
  <c r="F13" i="5"/>
  <c r="F14" i="5"/>
  <c r="F15" i="5"/>
  <c r="F16" i="5"/>
  <c r="F17" i="5"/>
  <c r="F18" i="5"/>
  <c r="F19" i="5"/>
  <c r="F20" i="5"/>
  <c r="F21" i="5"/>
  <c r="F22" i="5"/>
  <c r="F23" i="5"/>
  <c r="F24" i="5"/>
  <c r="F25" i="5"/>
  <c r="F26" i="5"/>
  <c r="F27" i="5"/>
  <c r="F28" i="5"/>
  <c r="F29" i="5"/>
  <c r="F2" i="5"/>
  <c r="F3" i="4"/>
  <c r="F4" i="4"/>
  <c r="F5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F23" i="4"/>
  <c r="F24" i="4"/>
  <c r="F25" i="4"/>
  <c r="F26" i="4"/>
  <c r="F27" i="4"/>
  <c r="F28" i="4"/>
  <c r="F29" i="4"/>
  <c r="F2" i="4"/>
  <c r="E3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2" i="2"/>
  <c r="E3" i="3"/>
  <c r="E4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2" i="3"/>
</calcChain>
</file>

<file path=xl/sharedStrings.xml><?xml version="1.0" encoding="utf-8"?>
<sst xmlns="http://schemas.openxmlformats.org/spreadsheetml/2006/main" count="353" uniqueCount="59">
  <si>
    <t>TT</t>
  </si>
  <si>
    <t xml:space="preserve">Tên tổ hợp </t>
  </si>
  <si>
    <t>E15S/DG18</t>
  </si>
  <si>
    <t>E16S/ DG18</t>
  </si>
  <si>
    <t>E26S/ DG18</t>
  </si>
  <si>
    <t>E30S/ DG18</t>
  </si>
  <si>
    <t>E15S/ND502</t>
  </si>
  <si>
    <t>E16S/ND502</t>
  </si>
  <si>
    <t>E26S/ND502</t>
  </si>
  <si>
    <t>E30S/ND502</t>
  </si>
  <si>
    <t>E15S/BT14</t>
  </si>
  <si>
    <t>E16S/BT14</t>
  </si>
  <si>
    <t>E26S/BT14</t>
  </si>
  <si>
    <t>E30S/BT14</t>
  </si>
  <si>
    <t>E15S/D16</t>
  </si>
  <si>
    <t>E16S/D16</t>
  </si>
  <si>
    <t>E26S/D16</t>
  </si>
  <si>
    <t>E30S/D16</t>
  </si>
  <si>
    <t>E15S/G15-1</t>
  </si>
  <si>
    <t>E16S/G15-1</t>
  </si>
  <si>
    <t>E26S/G15-1</t>
  </si>
  <si>
    <t>E30S/G15-1</t>
  </si>
  <si>
    <t>E15S/13X17-1</t>
  </si>
  <si>
    <t>E16S/13X17-1</t>
  </si>
  <si>
    <t>E26S/13X17-1</t>
  </si>
  <si>
    <t>E30S/13X17-1</t>
  </si>
  <si>
    <t>E15S/R23</t>
  </si>
  <si>
    <t>E16S/R23</t>
  </si>
  <si>
    <t>E26S/R23</t>
  </si>
  <si>
    <t>E30S/R23</t>
  </si>
  <si>
    <t>R1</t>
  </si>
  <si>
    <t>R2</t>
  </si>
  <si>
    <t>R3</t>
  </si>
  <si>
    <t>Number of filled grain/ panicle</t>
  </si>
  <si>
    <t>Hybrid combination</t>
  </si>
  <si>
    <t>Number of panicle/ plant</t>
  </si>
  <si>
    <t>Proportion of filled grain</t>
  </si>
  <si>
    <t>P1000-grain weight</t>
  </si>
  <si>
    <t>Grain yield</t>
  </si>
  <si>
    <t>Proportion of husked grain</t>
  </si>
  <si>
    <t>Proportion of milled grain</t>
  </si>
  <si>
    <t>Proportion of whole grain</t>
  </si>
  <si>
    <t>White grain length (mm)</t>
  </si>
  <si>
    <t>White grain width (mm)</t>
  </si>
  <si>
    <t>Environmental data in 2018</t>
  </si>
  <si>
    <t>Jan</t>
  </si>
  <si>
    <t>Feb</t>
  </si>
  <si>
    <t>Mar</t>
  </si>
  <si>
    <t>Apr</t>
  </si>
  <si>
    <t>May</t>
  </si>
  <si>
    <t>Jun</t>
  </si>
  <si>
    <t>Jul</t>
  </si>
  <si>
    <t>Aug</t>
  </si>
  <si>
    <t>Sep</t>
  </si>
  <si>
    <t>Oct</t>
  </si>
  <si>
    <t>Nov</t>
  </si>
  <si>
    <t>Dec</t>
  </si>
  <si>
    <t>Temperature</t>
  </si>
  <si>
    <t>Humid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>
    <font>
      <sz val="11"/>
      <color theme="1"/>
      <name val="Calibri"/>
      <family val="2"/>
      <scheme val="minor"/>
    </font>
    <font>
      <sz val="12"/>
      <name val="Times New Roman"/>
      <family val="1"/>
    </font>
    <font>
      <sz val="11"/>
      <name val="Calibri"/>
      <family val="2"/>
      <scheme val="minor"/>
    </font>
    <font>
      <b/>
      <sz val="14"/>
      <name val="Calibri"/>
      <family val="2"/>
      <scheme val="minor"/>
    </font>
    <font>
      <sz val="10"/>
      <name val=".VNTime"/>
      <family val="2"/>
    </font>
    <font>
      <sz val="11"/>
      <color rgb="FF002060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4" fillId="0" borderId="0"/>
  </cellStyleXfs>
  <cellXfs count="14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vertical="center"/>
    </xf>
    <xf numFmtId="2" fontId="0" fillId="0" borderId="0" xfId="0" applyNumberFormat="1"/>
    <xf numFmtId="0" fontId="1" fillId="0" borderId="0" xfId="0" applyFont="1" applyBorder="1" applyAlignment="1">
      <alignment horizontal="center" vertical="center" wrapText="1"/>
    </xf>
    <xf numFmtId="164" fontId="2" fillId="0" borderId="0" xfId="0" applyNumberFormat="1" applyFont="1"/>
    <xf numFmtId="0" fontId="0" fillId="0" borderId="0" xfId="0" applyNumberFormat="1"/>
    <xf numFmtId="0" fontId="1" fillId="0" borderId="0" xfId="0" applyFont="1" applyFill="1" applyBorder="1" applyAlignment="1">
      <alignment horizontal="center" vertical="center" wrapText="1"/>
    </xf>
    <xf numFmtId="164" fontId="0" fillId="0" borderId="0" xfId="0" applyNumberFormat="1"/>
    <xf numFmtId="0" fontId="0" fillId="0" borderId="0" xfId="0" applyBorder="1"/>
    <xf numFmtId="1" fontId="5" fillId="0" borderId="5" xfId="1" applyNumberFormat="1" applyFont="1" applyBorder="1" applyAlignment="1">
      <alignment horizontal="center"/>
    </xf>
    <xf numFmtId="0" fontId="3" fillId="0" borderId="0" xfId="0" applyFont="1" applyBorder="1" applyAlignment="1">
      <alignment horizontal="center" vertical="center" wrapText="1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249236789936331"/>
          <c:y val="5.1400554097404488E-2"/>
          <c:w val="0.79412279011616205"/>
          <c:h val="0.8326195683872849"/>
        </c:manualLayout>
      </c:layout>
      <c:barChart>
        <c:barDir val="col"/>
        <c:grouping val="clustered"/>
        <c:varyColors val="0"/>
        <c:ser>
          <c:idx val="1"/>
          <c:order val="1"/>
          <c:tx>
            <c:strRef>
              <c:f>'Environmental data'!$B$6</c:f>
              <c:strCache>
                <c:ptCount val="1"/>
                <c:pt idx="0">
                  <c:v>Humidity</c:v>
                </c:pt>
              </c:strCache>
            </c:strRef>
          </c:tx>
          <c:spPr>
            <a:solidFill>
              <a:schemeClr val="accent1"/>
            </a:solidFill>
          </c:spPr>
          <c:invertIfNegative val="0"/>
          <c:cat>
            <c:strRef>
              <c:f>'Environmental data'!$C$4:$N$4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'Environmental data'!$C$6:$N$6</c:f>
              <c:numCache>
                <c:formatCode>0</c:formatCode>
                <c:ptCount val="12"/>
                <c:pt idx="0">
                  <c:v>85</c:v>
                </c:pt>
                <c:pt idx="1">
                  <c:v>85</c:v>
                </c:pt>
                <c:pt idx="2">
                  <c:v>88</c:v>
                </c:pt>
                <c:pt idx="3">
                  <c:v>89</c:v>
                </c:pt>
                <c:pt idx="4">
                  <c:v>86</c:v>
                </c:pt>
                <c:pt idx="5">
                  <c:v>84</c:v>
                </c:pt>
                <c:pt idx="6">
                  <c:v>82</c:v>
                </c:pt>
                <c:pt idx="7">
                  <c:v>86</c:v>
                </c:pt>
                <c:pt idx="8">
                  <c:v>86</c:v>
                </c:pt>
                <c:pt idx="9">
                  <c:v>84</c:v>
                </c:pt>
                <c:pt idx="10">
                  <c:v>81</c:v>
                </c:pt>
                <c:pt idx="11">
                  <c:v>8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CC3-4B14-A75C-C6E6C16C66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1768704"/>
        <c:axId val="71766784"/>
      </c:barChart>
      <c:lineChart>
        <c:grouping val="standard"/>
        <c:varyColors val="0"/>
        <c:ser>
          <c:idx val="0"/>
          <c:order val="0"/>
          <c:tx>
            <c:strRef>
              <c:f>'Environmental data'!$B$5</c:f>
              <c:strCache>
                <c:ptCount val="1"/>
                <c:pt idx="0">
                  <c:v>Temperature</c:v>
                </c:pt>
              </c:strCache>
            </c:strRef>
          </c:tx>
          <c:spPr>
            <a:ln>
              <a:solidFill>
                <a:srgbClr val="FF0000"/>
              </a:solidFill>
            </a:ln>
          </c:spPr>
          <c:marker>
            <c:spPr>
              <a:solidFill>
                <a:srgbClr val="FF0000"/>
              </a:solidFill>
            </c:spPr>
          </c:marker>
          <c:cat>
            <c:strRef>
              <c:f>'Environmental data'!$C$4:$N$4</c:f>
              <c:strCache>
                <c:ptCount val="12"/>
                <c:pt idx="0">
                  <c:v>Jan</c:v>
                </c:pt>
                <c:pt idx="1">
                  <c:v>Feb</c:v>
                </c:pt>
                <c:pt idx="2">
                  <c:v>Mar</c:v>
                </c:pt>
                <c:pt idx="3">
                  <c:v>Apr</c:v>
                </c:pt>
                <c:pt idx="4">
                  <c:v>May</c:v>
                </c:pt>
                <c:pt idx="5">
                  <c:v>Jun</c:v>
                </c:pt>
                <c:pt idx="6">
                  <c:v>Jul</c:v>
                </c:pt>
                <c:pt idx="7">
                  <c:v>Aug</c:v>
                </c:pt>
                <c:pt idx="8">
                  <c:v>Sep</c:v>
                </c:pt>
                <c:pt idx="9">
                  <c:v>Oct</c:v>
                </c:pt>
                <c:pt idx="10">
                  <c:v>Nov</c:v>
                </c:pt>
                <c:pt idx="11">
                  <c:v>Dec</c:v>
                </c:pt>
              </c:strCache>
            </c:strRef>
          </c:cat>
          <c:val>
            <c:numRef>
              <c:f>'Environmental data'!$C$5:$N$5</c:f>
              <c:numCache>
                <c:formatCode>General</c:formatCode>
                <c:ptCount val="12"/>
                <c:pt idx="0">
                  <c:v>14.6</c:v>
                </c:pt>
                <c:pt idx="1">
                  <c:v>16.8</c:v>
                </c:pt>
                <c:pt idx="2">
                  <c:v>20.100000000000001</c:v>
                </c:pt>
                <c:pt idx="3">
                  <c:v>25.4</c:v>
                </c:pt>
                <c:pt idx="4">
                  <c:v>28.5</c:v>
                </c:pt>
                <c:pt idx="5">
                  <c:v>31</c:v>
                </c:pt>
                <c:pt idx="6">
                  <c:v>30.2</c:v>
                </c:pt>
                <c:pt idx="7">
                  <c:v>29.1</c:v>
                </c:pt>
                <c:pt idx="8">
                  <c:v>28.8</c:v>
                </c:pt>
                <c:pt idx="9">
                  <c:v>27.6</c:v>
                </c:pt>
                <c:pt idx="10">
                  <c:v>22.9</c:v>
                </c:pt>
                <c:pt idx="11">
                  <c:v>20.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CC3-4B14-A75C-C6E6C16C66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1365376"/>
        <c:axId val="71367296"/>
      </c:lineChart>
      <c:catAx>
        <c:axId val="7136537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71367296"/>
        <c:crosses val="autoZero"/>
        <c:auto val="1"/>
        <c:lblAlgn val="ctr"/>
        <c:lblOffset val="100"/>
        <c:noMultiLvlLbl val="0"/>
      </c:catAx>
      <c:valAx>
        <c:axId val="7136729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Temperature (0C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71365376"/>
        <c:crosses val="autoZero"/>
        <c:crossBetween val="between"/>
      </c:valAx>
      <c:valAx>
        <c:axId val="71766784"/>
        <c:scaling>
          <c:orientation val="minMax"/>
        </c:scaling>
        <c:delete val="0"/>
        <c:axPos val="r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Humidity level (%)</a:t>
                </a:r>
              </a:p>
            </c:rich>
          </c:tx>
          <c:overlay val="0"/>
        </c:title>
        <c:numFmt formatCode="0" sourceLinked="1"/>
        <c:majorTickMark val="out"/>
        <c:minorTickMark val="none"/>
        <c:tickLblPos val="nextTo"/>
        <c:crossAx val="71768704"/>
        <c:crosses val="max"/>
        <c:crossBetween val="between"/>
      </c:valAx>
      <c:catAx>
        <c:axId val="71768704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71766784"/>
        <c:crosses val="autoZero"/>
        <c:auto val="1"/>
        <c:lblAlgn val="ctr"/>
        <c:lblOffset val="100"/>
        <c:noMultiLvlLbl val="0"/>
      </c:catAx>
    </c:plotArea>
    <c:legend>
      <c:legendPos val="r"/>
      <c:layout>
        <c:manualLayout>
          <c:xMode val="edge"/>
          <c:yMode val="edge"/>
          <c:x val="0.71417005990075055"/>
          <c:y val="4.5912438028579763E-2"/>
          <c:w val="0.18142537239941256"/>
          <c:h val="0.16743438320209975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504824</xdr:colOff>
      <xdr:row>7</xdr:row>
      <xdr:rowOff>104775</xdr:rowOff>
    </xdr:from>
    <xdr:to>
      <xdr:col>12</xdr:col>
      <xdr:colOff>247649</xdr:colOff>
      <xdr:row>21</xdr:row>
      <xdr:rowOff>18097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N6"/>
  <sheetViews>
    <sheetView workbookViewId="0">
      <selection activeCell="O14" sqref="O14"/>
    </sheetView>
  </sheetViews>
  <sheetFormatPr defaultRowHeight="14.5"/>
  <sheetData>
    <row r="2" spans="2:14" ht="37.5" customHeight="1">
      <c r="B2" s="13" t="s">
        <v>44</v>
      </c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</row>
    <row r="3" spans="2:14">
      <c r="B3" s="11"/>
    </row>
    <row r="4" spans="2:14">
      <c r="C4" t="s">
        <v>45</v>
      </c>
      <c r="D4" t="s">
        <v>46</v>
      </c>
      <c r="E4" t="s">
        <v>47</v>
      </c>
      <c r="F4" t="s">
        <v>48</v>
      </c>
      <c r="G4" t="s">
        <v>49</v>
      </c>
      <c r="H4" t="s">
        <v>50</v>
      </c>
      <c r="I4" t="s">
        <v>51</v>
      </c>
      <c r="J4" t="s">
        <v>52</v>
      </c>
      <c r="K4" t="s">
        <v>53</v>
      </c>
      <c r="L4" t="s">
        <v>54</v>
      </c>
      <c r="M4" t="s">
        <v>55</v>
      </c>
      <c r="N4" t="s">
        <v>56</v>
      </c>
    </row>
    <row r="5" spans="2:14">
      <c r="B5" t="s">
        <v>57</v>
      </c>
      <c r="C5">
        <v>14.6</v>
      </c>
      <c r="D5">
        <v>16.8</v>
      </c>
      <c r="E5">
        <v>20.100000000000001</v>
      </c>
      <c r="F5">
        <v>25.4</v>
      </c>
      <c r="G5">
        <v>28.5</v>
      </c>
      <c r="H5">
        <v>31</v>
      </c>
      <c r="I5">
        <v>30.2</v>
      </c>
      <c r="J5">
        <v>29.1</v>
      </c>
      <c r="K5">
        <v>28.8</v>
      </c>
      <c r="L5">
        <v>27.6</v>
      </c>
      <c r="M5">
        <v>22.9</v>
      </c>
      <c r="N5">
        <v>20.9</v>
      </c>
    </row>
    <row r="6" spans="2:14">
      <c r="B6" t="s">
        <v>58</v>
      </c>
      <c r="C6" s="12">
        <v>85</v>
      </c>
      <c r="D6" s="12">
        <v>85</v>
      </c>
      <c r="E6" s="12">
        <v>88</v>
      </c>
      <c r="F6" s="12">
        <v>89</v>
      </c>
      <c r="G6" s="12">
        <v>86</v>
      </c>
      <c r="H6" s="12">
        <v>84</v>
      </c>
      <c r="I6" s="12">
        <v>82</v>
      </c>
      <c r="J6" s="12">
        <v>86</v>
      </c>
      <c r="K6" s="12">
        <v>86</v>
      </c>
      <c r="L6" s="12">
        <v>84</v>
      </c>
      <c r="M6" s="12">
        <v>81</v>
      </c>
      <c r="N6" s="12">
        <v>80</v>
      </c>
    </row>
  </sheetData>
  <mergeCells count="1">
    <mergeCell ref="B2:N2"/>
  </mergeCells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F29"/>
  <sheetViews>
    <sheetView workbookViewId="0">
      <selection activeCell="F2" sqref="F2"/>
    </sheetView>
  </sheetViews>
  <sheetFormatPr defaultRowHeight="14.5"/>
  <cols>
    <col min="1" max="1" width="3.54296875" bestFit="1" customWidth="1"/>
    <col min="2" max="2" width="14.6328125" bestFit="1" customWidth="1"/>
    <col min="6" max="6" width="14.36328125" customWidth="1"/>
  </cols>
  <sheetData>
    <row r="1" spans="1:6" ht="39" customHeight="1" thickBot="1">
      <c r="A1" s="1" t="s">
        <v>0</v>
      </c>
      <c r="B1" s="2" t="s">
        <v>1</v>
      </c>
      <c r="C1" s="6" t="s">
        <v>30</v>
      </c>
      <c r="D1" s="6" t="s">
        <v>31</v>
      </c>
      <c r="E1" s="6" t="s">
        <v>32</v>
      </c>
      <c r="F1" s="9" t="s">
        <v>42</v>
      </c>
    </row>
    <row r="2" spans="1:6" ht="16" thickBot="1">
      <c r="A2" s="3">
        <v>1</v>
      </c>
      <c r="B2" s="4" t="s">
        <v>2</v>
      </c>
      <c r="C2" s="8">
        <v>6.67</v>
      </c>
      <c r="D2" s="8">
        <v>6.6</v>
      </c>
      <c r="E2" s="8">
        <v>6.51</v>
      </c>
      <c r="F2" s="5">
        <f>AVERAGE(C2:E2)</f>
        <v>6.5933333333333337</v>
      </c>
    </row>
    <row r="3" spans="1:6" ht="16" thickBot="1">
      <c r="A3" s="3">
        <v>2</v>
      </c>
      <c r="B3" s="4" t="s">
        <v>3</v>
      </c>
      <c r="C3" s="8">
        <v>6.25</v>
      </c>
      <c r="D3" s="8">
        <v>6.24</v>
      </c>
      <c r="E3" s="8">
        <v>6.1</v>
      </c>
      <c r="F3" s="5">
        <f t="shared" ref="F3:F29" si="0">AVERAGE(C3:E3)</f>
        <v>6.1966666666666663</v>
      </c>
    </row>
    <row r="4" spans="1:6" ht="16" thickBot="1">
      <c r="A4" s="3">
        <v>3</v>
      </c>
      <c r="B4" s="4" t="s">
        <v>4</v>
      </c>
      <c r="C4" s="8">
        <v>6.64</v>
      </c>
      <c r="D4" s="8">
        <v>6.79</v>
      </c>
      <c r="E4" s="8">
        <v>6.65</v>
      </c>
      <c r="F4" s="5">
        <f t="shared" si="0"/>
        <v>6.6933333333333325</v>
      </c>
    </row>
    <row r="5" spans="1:6" ht="16" thickBot="1">
      <c r="A5" s="3">
        <v>4</v>
      </c>
      <c r="B5" s="4" t="s">
        <v>5</v>
      </c>
      <c r="C5" s="8">
        <v>6.58</v>
      </c>
      <c r="D5" s="8">
        <v>6.56</v>
      </c>
      <c r="E5" s="8">
        <v>6.64</v>
      </c>
      <c r="F5" s="5">
        <f t="shared" si="0"/>
        <v>6.5933333333333337</v>
      </c>
    </row>
    <row r="6" spans="1:6" ht="16" thickBot="1">
      <c r="A6" s="3">
        <v>5</v>
      </c>
      <c r="B6" s="4" t="s">
        <v>6</v>
      </c>
      <c r="C6" s="8">
        <v>6.63</v>
      </c>
      <c r="D6" s="8">
        <v>6.51</v>
      </c>
      <c r="E6" s="8">
        <v>6.34</v>
      </c>
      <c r="F6" s="5">
        <f t="shared" si="0"/>
        <v>6.4933333333333332</v>
      </c>
    </row>
    <row r="7" spans="1:6" ht="16" thickBot="1">
      <c r="A7" s="3">
        <v>6</v>
      </c>
      <c r="B7" s="4" t="s">
        <v>7</v>
      </c>
      <c r="C7" s="8">
        <v>6.97</v>
      </c>
      <c r="D7" s="8">
        <v>7.03</v>
      </c>
      <c r="E7" s="8">
        <v>6.98</v>
      </c>
      <c r="F7" s="5">
        <f t="shared" si="0"/>
        <v>6.9933333333333332</v>
      </c>
    </row>
    <row r="8" spans="1:6" ht="16" thickBot="1">
      <c r="A8" s="3">
        <v>7</v>
      </c>
      <c r="B8" s="4" t="s">
        <v>8</v>
      </c>
      <c r="C8" s="8">
        <v>6.06</v>
      </c>
      <c r="D8" s="8">
        <v>6.08</v>
      </c>
      <c r="E8" s="8">
        <v>5.84</v>
      </c>
      <c r="F8" s="5">
        <f t="shared" si="0"/>
        <v>5.9933333333333332</v>
      </c>
    </row>
    <row r="9" spans="1:6" ht="16" thickBot="1">
      <c r="A9" s="3">
        <v>8</v>
      </c>
      <c r="B9" s="4" t="s">
        <v>9</v>
      </c>
      <c r="C9" s="8">
        <v>6.67</v>
      </c>
      <c r="D9" s="8">
        <v>6.79</v>
      </c>
      <c r="E9" s="8">
        <v>6.63</v>
      </c>
      <c r="F9" s="5">
        <f t="shared" si="0"/>
        <v>6.6966666666666663</v>
      </c>
    </row>
    <row r="10" spans="1:6" ht="16" thickBot="1">
      <c r="A10" s="3">
        <v>9</v>
      </c>
      <c r="B10" s="4" t="s">
        <v>10</v>
      </c>
      <c r="C10" s="8">
        <v>6.45</v>
      </c>
      <c r="D10" s="8">
        <v>6.4</v>
      </c>
      <c r="E10" s="8">
        <v>6.33</v>
      </c>
      <c r="F10" s="5">
        <f t="shared" si="0"/>
        <v>6.3933333333333335</v>
      </c>
    </row>
    <row r="11" spans="1:6" ht="16" thickBot="1">
      <c r="A11" s="3">
        <v>10</v>
      </c>
      <c r="B11" s="4" t="s">
        <v>11</v>
      </c>
      <c r="C11" s="8">
        <v>6.84</v>
      </c>
      <c r="D11" s="8">
        <v>6.79</v>
      </c>
      <c r="E11" s="8">
        <v>6.76</v>
      </c>
      <c r="F11" s="5">
        <f t="shared" si="0"/>
        <v>6.7966666666666669</v>
      </c>
    </row>
    <row r="12" spans="1:6" ht="16" thickBot="1">
      <c r="A12" s="3">
        <v>11</v>
      </c>
      <c r="B12" s="4" t="s">
        <v>12</v>
      </c>
      <c r="C12" s="8">
        <v>5.98</v>
      </c>
      <c r="D12" s="8">
        <v>5.79</v>
      </c>
      <c r="E12" s="8">
        <v>5.92</v>
      </c>
      <c r="F12" s="5">
        <f t="shared" si="0"/>
        <v>5.8966666666666656</v>
      </c>
    </row>
    <row r="13" spans="1:6" ht="16" thickBot="1">
      <c r="A13" s="3">
        <v>12</v>
      </c>
      <c r="B13" s="4" t="s">
        <v>13</v>
      </c>
      <c r="C13" s="8">
        <v>6.01</v>
      </c>
      <c r="D13" s="8">
        <v>5.79</v>
      </c>
      <c r="E13" s="8">
        <v>5.88</v>
      </c>
      <c r="F13" s="5">
        <f t="shared" si="0"/>
        <v>5.8933333333333335</v>
      </c>
    </row>
    <row r="14" spans="1:6" ht="16" thickBot="1">
      <c r="A14" s="3">
        <v>13</v>
      </c>
      <c r="B14" s="4" t="s">
        <v>14</v>
      </c>
      <c r="C14" s="8">
        <v>6.03</v>
      </c>
      <c r="D14" s="8">
        <v>5.94</v>
      </c>
      <c r="E14" s="8">
        <v>6.02</v>
      </c>
      <c r="F14" s="5">
        <f t="shared" si="0"/>
        <v>5.996666666666667</v>
      </c>
    </row>
    <row r="15" spans="1:6" ht="16" thickBot="1">
      <c r="A15" s="3">
        <v>14</v>
      </c>
      <c r="B15" s="4" t="s">
        <v>15</v>
      </c>
      <c r="C15" s="8">
        <v>6.98</v>
      </c>
      <c r="D15" s="8">
        <v>6.68</v>
      </c>
      <c r="E15" s="8">
        <v>6.73</v>
      </c>
      <c r="F15" s="5">
        <f t="shared" si="0"/>
        <v>6.7966666666666669</v>
      </c>
    </row>
    <row r="16" spans="1:6" ht="16" thickBot="1">
      <c r="A16" s="3">
        <v>15</v>
      </c>
      <c r="B16" s="4" t="s">
        <v>16</v>
      </c>
      <c r="C16" s="8">
        <v>6.07</v>
      </c>
      <c r="D16" s="8">
        <v>5.84</v>
      </c>
      <c r="E16" s="8">
        <v>5.77</v>
      </c>
      <c r="F16" s="5">
        <f t="shared" si="0"/>
        <v>5.8933333333333335</v>
      </c>
    </row>
    <row r="17" spans="1:6" ht="16" thickBot="1">
      <c r="A17" s="3">
        <v>16</v>
      </c>
      <c r="B17" s="4" t="s">
        <v>17</v>
      </c>
      <c r="C17" s="8">
        <v>6.11</v>
      </c>
      <c r="D17" s="8">
        <v>5.92</v>
      </c>
      <c r="E17" s="8">
        <v>5.96</v>
      </c>
      <c r="F17" s="5">
        <f t="shared" si="0"/>
        <v>5.996666666666667</v>
      </c>
    </row>
    <row r="18" spans="1:6" ht="16" thickBot="1">
      <c r="A18" s="3">
        <v>17</v>
      </c>
      <c r="B18" s="4" t="s">
        <v>18</v>
      </c>
      <c r="C18" s="8">
        <v>6.2</v>
      </c>
      <c r="D18" s="8">
        <v>6.01</v>
      </c>
      <c r="E18" s="8">
        <v>6.07</v>
      </c>
      <c r="F18" s="5">
        <f t="shared" si="0"/>
        <v>6.0933333333333337</v>
      </c>
    </row>
    <row r="19" spans="1:6" ht="16" thickBot="1">
      <c r="A19" s="3">
        <v>18</v>
      </c>
      <c r="B19" s="4" t="s">
        <v>19</v>
      </c>
      <c r="C19" s="8">
        <v>6.21</v>
      </c>
      <c r="D19" s="8">
        <v>6.01</v>
      </c>
      <c r="E19" s="8">
        <v>6.07</v>
      </c>
      <c r="F19" s="5">
        <f t="shared" si="0"/>
        <v>6.0966666666666667</v>
      </c>
    </row>
    <row r="20" spans="1:6" ht="16" thickBot="1">
      <c r="A20" s="3">
        <v>19</v>
      </c>
      <c r="B20" s="4" t="s">
        <v>20</v>
      </c>
      <c r="C20" s="8">
        <v>6.22</v>
      </c>
      <c r="D20" s="8">
        <v>6.16</v>
      </c>
      <c r="E20" s="8">
        <v>6.2</v>
      </c>
      <c r="F20" s="5">
        <f t="shared" si="0"/>
        <v>6.1933333333333325</v>
      </c>
    </row>
    <row r="21" spans="1:6" ht="16" thickBot="1">
      <c r="A21" s="3">
        <v>20</v>
      </c>
      <c r="B21" s="4" t="s">
        <v>21</v>
      </c>
      <c r="C21" s="8">
        <v>6.12</v>
      </c>
      <c r="D21" s="8">
        <v>6.1</v>
      </c>
      <c r="E21" s="8">
        <v>6.06</v>
      </c>
      <c r="F21" s="5">
        <f t="shared" si="0"/>
        <v>6.0933333333333328</v>
      </c>
    </row>
    <row r="22" spans="1:6" ht="16" thickBot="1">
      <c r="A22" s="3">
        <v>21</v>
      </c>
      <c r="B22" s="4" t="s">
        <v>22</v>
      </c>
      <c r="C22" s="8">
        <v>6.46</v>
      </c>
      <c r="D22" s="8">
        <v>6.54</v>
      </c>
      <c r="E22" s="8">
        <v>6.48</v>
      </c>
      <c r="F22" s="5">
        <f t="shared" si="0"/>
        <v>6.4933333333333332</v>
      </c>
    </row>
    <row r="23" spans="1:6" ht="16" thickBot="1">
      <c r="A23" s="3">
        <v>22</v>
      </c>
      <c r="B23" s="4" t="s">
        <v>23</v>
      </c>
      <c r="C23" s="8">
        <v>6.1</v>
      </c>
      <c r="D23" s="8">
        <v>6.2</v>
      </c>
      <c r="E23" s="8">
        <v>5.99</v>
      </c>
      <c r="F23" s="5">
        <f t="shared" si="0"/>
        <v>6.0966666666666667</v>
      </c>
    </row>
    <row r="24" spans="1:6" ht="16" thickBot="1">
      <c r="A24" s="3">
        <v>23</v>
      </c>
      <c r="B24" s="4" t="s">
        <v>24</v>
      </c>
      <c r="C24" s="8">
        <v>6.17</v>
      </c>
      <c r="D24" s="8">
        <v>6.1</v>
      </c>
      <c r="E24" s="8">
        <v>6.02</v>
      </c>
      <c r="F24" s="5">
        <f t="shared" si="0"/>
        <v>6.0966666666666667</v>
      </c>
    </row>
    <row r="25" spans="1:6" ht="16" thickBot="1">
      <c r="A25" s="3">
        <v>24</v>
      </c>
      <c r="B25" s="4" t="s">
        <v>25</v>
      </c>
      <c r="C25" s="8">
        <v>6.11</v>
      </c>
      <c r="D25" s="8">
        <v>6.12</v>
      </c>
      <c r="E25" s="8">
        <v>6.05</v>
      </c>
      <c r="F25" s="5">
        <f t="shared" si="0"/>
        <v>6.0933333333333337</v>
      </c>
    </row>
    <row r="26" spans="1:6" ht="16" thickBot="1">
      <c r="A26" s="3">
        <v>25</v>
      </c>
      <c r="B26" s="4" t="s">
        <v>26</v>
      </c>
      <c r="C26" s="8">
        <v>6.91</v>
      </c>
      <c r="D26" s="8">
        <v>7.12</v>
      </c>
      <c r="E26" s="8">
        <v>7.26</v>
      </c>
      <c r="F26" s="5">
        <f t="shared" si="0"/>
        <v>7.0966666666666667</v>
      </c>
    </row>
    <row r="27" spans="1:6" ht="16" thickBot="1">
      <c r="A27" s="3">
        <v>26</v>
      </c>
      <c r="B27" s="4" t="s">
        <v>27</v>
      </c>
      <c r="C27" s="8">
        <v>6.94</v>
      </c>
      <c r="D27" s="8">
        <v>6.98</v>
      </c>
      <c r="E27" s="8">
        <v>6.77</v>
      </c>
      <c r="F27" s="5">
        <f t="shared" si="0"/>
        <v>6.8966666666666674</v>
      </c>
    </row>
    <row r="28" spans="1:6" ht="16" thickBot="1">
      <c r="A28" s="3">
        <v>27</v>
      </c>
      <c r="B28" s="4" t="s">
        <v>28</v>
      </c>
      <c r="C28" s="8">
        <v>6.06</v>
      </c>
      <c r="D28" s="8">
        <v>5.86</v>
      </c>
      <c r="E28" s="8">
        <v>5.76</v>
      </c>
      <c r="F28" s="5">
        <f t="shared" si="0"/>
        <v>5.8933333333333335</v>
      </c>
    </row>
    <row r="29" spans="1:6" ht="16" thickBot="1">
      <c r="A29" s="3">
        <v>28</v>
      </c>
      <c r="B29" s="4" t="s">
        <v>29</v>
      </c>
      <c r="C29" s="8">
        <v>6.42</v>
      </c>
      <c r="D29" s="8">
        <v>6.64</v>
      </c>
      <c r="E29" s="8">
        <v>6.43</v>
      </c>
      <c r="F29" s="5">
        <f t="shared" si="0"/>
        <v>6.496666666666666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F29"/>
  <sheetViews>
    <sheetView workbookViewId="0">
      <selection activeCell="J20" sqref="J20"/>
    </sheetView>
  </sheetViews>
  <sheetFormatPr defaultRowHeight="14.5"/>
  <cols>
    <col min="1" max="1" width="3.54296875" bestFit="1" customWidth="1"/>
    <col min="2" max="2" width="14.6328125" bestFit="1" customWidth="1"/>
    <col min="6" max="6" width="17" customWidth="1"/>
  </cols>
  <sheetData>
    <row r="1" spans="1:6" ht="16" thickBot="1">
      <c r="A1" s="1" t="s">
        <v>0</v>
      </c>
      <c r="B1" s="2" t="s">
        <v>1</v>
      </c>
      <c r="C1" t="s">
        <v>30</v>
      </c>
      <c r="D1" t="s">
        <v>31</v>
      </c>
      <c r="E1" t="s">
        <v>32</v>
      </c>
      <c r="F1" t="s">
        <v>43</v>
      </c>
    </row>
    <row r="2" spans="1:6" ht="16" thickBot="1">
      <c r="A2" s="3">
        <v>1</v>
      </c>
      <c r="B2" s="4" t="s">
        <v>2</v>
      </c>
      <c r="C2" s="8">
        <v>1.79</v>
      </c>
      <c r="D2" s="8">
        <v>1.79</v>
      </c>
      <c r="E2" s="8">
        <v>1.8</v>
      </c>
      <c r="F2" s="5">
        <f>AVERAGE(C2:E2)</f>
        <v>1.7933333333333332</v>
      </c>
    </row>
    <row r="3" spans="1:6" ht="16" thickBot="1">
      <c r="A3" s="3">
        <v>2</v>
      </c>
      <c r="B3" s="4" t="s">
        <v>3</v>
      </c>
      <c r="C3" s="8">
        <v>1.7</v>
      </c>
      <c r="D3" s="8">
        <v>1.7</v>
      </c>
      <c r="E3" s="8">
        <v>1.69</v>
      </c>
      <c r="F3" s="5">
        <f t="shared" ref="F3:F29" si="0">AVERAGE(C3:E3)</f>
        <v>1.6966666666666665</v>
      </c>
    </row>
    <row r="4" spans="1:6" ht="16" thickBot="1">
      <c r="A4" s="3">
        <v>3</v>
      </c>
      <c r="B4" s="4" t="s">
        <v>4</v>
      </c>
      <c r="C4" s="8">
        <v>1.62</v>
      </c>
      <c r="D4" s="8">
        <v>1.57</v>
      </c>
      <c r="E4" s="8">
        <v>1.59</v>
      </c>
      <c r="F4" s="5">
        <f t="shared" si="0"/>
        <v>1.5933333333333335</v>
      </c>
    </row>
    <row r="5" spans="1:6" ht="16" thickBot="1">
      <c r="A5" s="3">
        <v>4</v>
      </c>
      <c r="B5" s="4" t="s">
        <v>5</v>
      </c>
      <c r="C5" s="8">
        <v>1.89</v>
      </c>
      <c r="D5" s="8">
        <v>1.87</v>
      </c>
      <c r="E5" s="8">
        <v>1.93</v>
      </c>
      <c r="F5" s="5">
        <f t="shared" si="0"/>
        <v>1.8966666666666665</v>
      </c>
    </row>
    <row r="6" spans="1:6" ht="16" thickBot="1">
      <c r="A6" s="3">
        <v>5</v>
      </c>
      <c r="B6" s="4" t="s">
        <v>6</v>
      </c>
      <c r="C6" s="8">
        <v>1.82</v>
      </c>
      <c r="D6" s="8">
        <v>1.79</v>
      </c>
      <c r="E6" s="8">
        <v>1.77</v>
      </c>
      <c r="F6" s="5">
        <f t="shared" si="0"/>
        <v>1.7933333333333337</v>
      </c>
    </row>
    <row r="7" spans="1:6" ht="16" thickBot="1">
      <c r="A7" s="3">
        <v>6</v>
      </c>
      <c r="B7" s="4" t="s">
        <v>7</v>
      </c>
      <c r="C7" s="8">
        <v>1.69</v>
      </c>
      <c r="D7" s="8">
        <v>1.7</v>
      </c>
      <c r="E7" s="8">
        <v>1.7</v>
      </c>
      <c r="F7" s="5">
        <f t="shared" si="0"/>
        <v>1.6966666666666665</v>
      </c>
    </row>
    <row r="8" spans="1:6" ht="16" thickBot="1">
      <c r="A8" s="3">
        <v>7</v>
      </c>
      <c r="B8" s="4" t="s">
        <v>8</v>
      </c>
      <c r="C8" s="8">
        <v>1.8</v>
      </c>
      <c r="D8" s="8">
        <v>1.79</v>
      </c>
      <c r="E8" s="8">
        <v>1.79</v>
      </c>
      <c r="F8" s="5">
        <f t="shared" si="0"/>
        <v>1.7933333333333332</v>
      </c>
    </row>
    <row r="9" spans="1:6" ht="16" thickBot="1">
      <c r="A9" s="3">
        <v>8</v>
      </c>
      <c r="B9" s="4" t="s">
        <v>9</v>
      </c>
      <c r="C9" s="8">
        <v>1.79</v>
      </c>
      <c r="D9" s="8">
        <v>1.78</v>
      </c>
      <c r="E9" s="8">
        <v>1.81</v>
      </c>
      <c r="F9" s="5">
        <f t="shared" si="0"/>
        <v>1.7933333333333337</v>
      </c>
    </row>
    <row r="10" spans="1:6" ht="16" thickBot="1">
      <c r="A10" s="3">
        <v>9</v>
      </c>
      <c r="B10" s="4" t="s">
        <v>10</v>
      </c>
      <c r="C10" s="8">
        <v>1.7</v>
      </c>
      <c r="D10" s="8">
        <v>1.69</v>
      </c>
      <c r="E10" s="8">
        <v>1.7</v>
      </c>
      <c r="F10" s="5">
        <f t="shared" si="0"/>
        <v>1.6966666666666665</v>
      </c>
    </row>
    <row r="11" spans="1:6" ht="16" thickBot="1">
      <c r="A11" s="3">
        <v>10</v>
      </c>
      <c r="B11" s="4" t="s">
        <v>11</v>
      </c>
      <c r="C11" s="8">
        <v>1.81</v>
      </c>
      <c r="D11" s="8">
        <v>1.8</v>
      </c>
      <c r="E11" s="8">
        <v>1.78</v>
      </c>
      <c r="F11" s="5">
        <f t="shared" si="0"/>
        <v>1.7966666666666669</v>
      </c>
    </row>
    <row r="12" spans="1:6" ht="16" thickBot="1">
      <c r="A12" s="3">
        <v>11</v>
      </c>
      <c r="B12" s="4" t="s">
        <v>12</v>
      </c>
      <c r="C12" s="8">
        <v>1.79</v>
      </c>
      <c r="D12" s="8">
        <v>1.8</v>
      </c>
      <c r="E12" s="8">
        <v>1.79</v>
      </c>
      <c r="F12" s="5">
        <f t="shared" si="0"/>
        <v>1.7933333333333332</v>
      </c>
    </row>
    <row r="13" spans="1:6" ht="16" thickBot="1">
      <c r="A13" s="3">
        <v>12</v>
      </c>
      <c r="B13" s="4" t="s">
        <v>13</v>
      </c>
      <c r="C13" s="8">
        <v>1.89</v>
      </c>
      <c r="D13" s="8">
        <v>1.89</v>
      </c>
      <c r="E13" s="8">
        <v>1.91</v>
      </c>
      <c r="F13" s="5">
        <f t="shared" si="0"/>
        <v>1.8966666666666665</v>
      </c>
    </row>
    <row r="14" spans="1:6" ht="16" thickBot="1">
      <c r="A14" s="3">
        <v>13</v>
      </c>
      <c r="B14" s="4" t="s">
        <v>14</v>
      </c>
      <c r="C14" s="8">
        <v>1.68</v>
      </c>
      <c r="D14" s="8">
        <v>1.71</v>
      </c>
      <c r="E14" s="8">
        <v>1.69</v>
      </c>
      <c r="F14" s="5">
        <f t="shared" si="0"/>
        <v>1.6933333333333334</v>
      </c>
    </row>
    <row r="15" spans="1:6" ht="16" thickBot="1">
      <c r="A15" s="3">
        <v>14</v>
      </c>
      <c r="B15" s="4" t="s">
        <v>15</v>
      </c>
      <c r="C15" s="8">
        <v>1.8</v>
      </c>
      <c r="D15" s="8">
        <v>1.78</v>
      </c>
      <c r="E15" s="8">
        <v>1.8</v>
      </c>
      <c r="F15" s="5">
        <f t="shared" si="0"/>
        <v>1.7933333333333332</v>
      </c>
    </row>
    <row r="16" spans="1:6" ht="16" thickBot="1">
      <c r="A16" s="3">
        <v>15</v>
      </c>
      <c r="B16" s="4" t="s">
        <v>16</v>
      </c>
      <c r="C16" s="8">
        <v>2.0099999999999998</v>
      </c>
      <c r="D16" s="8">
        <v>1.99</v>
      </c>
      <c r="E16" s="8">
        <v>1.99</v>
      </c>
      <c r="F16" s="5">
        <f t="shared" si="0"/>
        <v>1.9966666666666668</v>
      </c>
    </row>
    <row r="17" spans="1:6" ht="16" thickBot="1">
      <c r="A17" s="3">
        <v>16</v>
      </c>
      <c r="B17" s="4" t="s">
        <v>17</v>
      </c>
      <c r="C17" s="8">
        <v>1.99</v>
      </c>
      <c r="D17" s="8">
        <v>1.99</v>
      </c>
      <c r="E17" s="8">
        <v>2</v>
      </c>
      <c r="F17" s="5">
        <f t="shared" si="0"/>
        <v>1.9933333333333334</v>
      </c>
    </row>
    <row r="18" spans="1:6" ht="16" thickBot="1">
      <c r="A18" s="3">
        <v>17</v>
      </c>
      <c r="B18" s="4" t="s">
        <v>18</v>
      </c>
      <c r="C18" s="8">
        <v>1.99</v>
      </c>
      <c r="D18" s="8">
        <v>1.98</v>
      </c>
      <c r="E18" s="8">
        <v>2.0099999999999998</v>
      </c>
      <c r="F18" s="5">
        <f t="shared" si="0"/>
        <v>1.9933333333333332</v>
      </c>
    </row>
    <row r="19" spans="1:6" ht="16" thickBot="1">
      <c r="A19" s="3">
        <v>18</v>
      </c>
      <c r="B19" s="4" t="s">
        <v>19</v>
      </c>
      <c r="C19" s="8">
        <v>1.77</v>
      </c>
      <c r="D19" s="8">
        <v>1.79</v>
      </c>
      <c r="E19" s="8">
        <v>1.82</v>
      </c>
      <c r="F19" s="5">
        <f t="shared" si="0"/>
        <v>1.7933333333333332</v>
      </c>
    </row>
    <row r="20" spans="1:6" ht="16" thickBot="1">
      <c r="A20" s="3">
        <v>19</v>
      </c>
      <c r="B20" s="4" t="s">
        <v>20</v>
      </c>
      <c r="C20" s="8">
        <v>1.98</v>
      </c>
      <c r="D20" s="8">
        <v>2</v>
      </c>
      <c r="E20" s="8">
        <v>2.0099999999999998</v>
      </c>
      <c r="F20" s="5">
        <f t="shared" si="0"/>
        <v>1.9966666666666668</v>
      </c>
    </row>
    <row r="21" spans="1:6" ht="16" thickBot="1">
      <c r="A21" s="3">
        <v>20</v>
      </c>
      <c r="B21" s="4" t="s">
        <v>21</v>
      </c>
      <c r="C21" s="8">
        <v>1.81</v>
      </c>
      <c r="D21" s="8">
        <v>1.78</v>
      </c>
      <c r="E21" s="8">
        <v>1.79</v>
      </c>
      <c r="F21" s="5">
        <f t="shared" si="0"/>
        <v>1.7933333333333332</v>
      </c>
    </row>
    <row r="22" spans="1:6" ht="16" thickBot="1">
      <c r="A22" s="3">
        <v>21</v>
      </c>
      <c r="B22" s="4" t="s">
        <v>22</v>
      </c>
      <c r="C22" s="8">
        <v>1.77</v>
      </c>
      <c r="D22" s="8">
        <v>1.8</v>
      </c>
      <c r="E22" s="8">
        <v>1.82</v>
      </c>
      <c r="F22" s="5">
        <f t="shared" si="0"/>
        <v>1.7966666666666669</v>
      </c>
    </row>
    <row r="23" spans="1:6" ht="16" thickBot="1">
      <c r="A23" s="3">
        <v>22</v>
      </c>
      <c r="B23" s="4" t="s">
        <v>23</v>
      </c>
      <c r="C23" s="8">
        <v>1.69</v>
      </c>
      <c r="D23" s="8">
        <v>1.66</v>
      </c>
      <c r="E23" s="8">
        <v>1.73</v>
      </c>
      <c r="F23" s="5">
        <f t="shared" si="0"/>
        <v>1.6933333333333334</v>
      </c>
    </row>
    <row r="24" spans="1:6" ht="16" thickBot="1">
      <c r="A24" s="3">
        <v>23</v>
      </c>
      <c r="B24" s="4" t="s">
        <v>24</v>
      </c>
      <c r="C24" s="8">
        <v>1.88</v>
      </c>
      <c r="D24" s="8">
        <v>1.88</v>
      </c>
      <c r="E24" s="8">
        <v>1.93</v>
      </c>
      <c r="F24" s="5">
        <f t="shared" si="0"/>
        <v>1.8966666666666665</v>
      </c>
    </row>
    <row r="25" spans="1:6" ht="16" thickBot="1">
      <c r="A25" s="3">
        <v>24</v>
      </c>
      <c r="B25" s="4" t="s">
        <v>25</v>
      </c>
      <c r="C25" s="8">
        <v>1.68</v>
      </c>
      <c r="D25" s="8">
        <v>1.69</v>
      </c>
      <c r="E25" s="8">
        <v>1.72</v>
      </c>
      <c r="F25" s="5">
        <f t="shared" si="0"/>
        <v>1.6966666666666665</v>
      </c>
    </row>
    <row r="26" spans="1:6" ht="16" thickBot="1">
      <c r="A26" s="3">
        <v>25</v>
      </c>
      <c r="B26" s="4" t="s">
        <v>26</v>
      </c>
      <c r="C26" s="8">
        <v>1.68</v>
      </c>
      <c r="D26" s="8">
        <v>1.7</v>
      </c>
      <c r="E26" s="8">
        <v>1.7</v>
      </c>
      <c r="F26" s="5">
        <f t="shared" si="0"/>
        <v>1.6933333333333334</v>
      </c>
    </row>
    <row r="27" spans="1:6" ht="16" thickBot="1">
      <c r="A27" s="3">
        <v>26</v>
      </c>
      <c r="B27" s="4" t="s">
        <v>27</v>
      </c>
      <c r="C27" s="8">
        <v>2.1</v>
      </c>
      <c r="D27" s="8">
        <v>2.09</v>
      </c>
      <c r="E27" s="8">
        <v>2.1</v>
      </c>
      <c r="F27" s="5">
        <f t="shared" si="0"/>
        <v>2.0966666666666662</v>
      </c>
    </row>
    <row r="28" spans="1:6" ht="16" thickBot="1">
      <c r="A28" s="3">
        <v>27</v>
      </c>
      <c r="B28" s="4" t="s">
        <v>28</v>
      </c>
      <c r="C28" s="8">
        <v>1.5</v>
      </c>
      <c r="D28" s="8">
        <v>1.49</v>
      </c>
      <c r="E28" s="8">
        <v>1.5</v>
      </c>
      <c r="F28" s="5">
        <f t="shared" si="0"/>
        <v>1.4966666666666668</v>
      </c>
    </row>
    <row r="29" spans="1:6" ht="16" thickBot="1">
      <c r="A29" s="3">
        <v>28</v>
      </c>
      <c r="B29" s="4" t="s">
        <v>29</v>
      </c>
      <c r="C29" s="8">
        <v>1.78</v>
      </c>
      <c r="D29" s="8">
        <v>1.79</v>
      </c>
      <c r="E29" s="8">
        <v>1.82</v>
      </c>
      <c r="F29" s="5">
        <f t="shared" si="0"/>
        <v>1.796666666666666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29"/>
  <sheetViews>
    <sheetView workbookViewId="0">
      <selection activeCell="H7" sqref="H7"/>
    </sheetView>
  </sheetViews>
  <sheetFormatPr defaultRowHeight="14.5"/>
  <cols>
    <col min="1" max="1" width="14.6328125" bestFit="1" customWidth="1"/>
    <col min="5" max="5" width="10.54296875" customWidth="1"/>
  </cols>
  <sheetData>
    <row r="1" spans="1:5" ht="50.25" customHeight="1" thickBot="1">
      <c r="A1" s="2" t="s">
        <v>34</v>
      </c>
      <c r="B1" t="s">
        <v>30</v>
      </c>
      <c r="C1" t="s">
        <v>31</v>
      </c>
      <c r="D1" t="s">
        <v>32</v>
      </c>
      <c r="E1" t="s">
        <v>35</v>
      </c>
    </row>
    <row r="2" spans="1:5" ht="16" thickBot="1">
      <c r="A2" s="4" t="s">
        <v>2</v>
      </c>
      <c r="B2" s="7">
        <v>5.9</v>
      </c>
      <c r="C2" s="7">
        <v>6.4</v>
      </c>
      <c r="D2" s="7">
        <v>6.4</v>
      </c>
      <c r="E2" s="10">
        <f>AVERAGE(B2:D2)</f>
        <v>6.2333333333333343</v>
      </c>
    </row>
    <row r="3" spans="1:5" ht="16" thickBot="1">
      <c r="A3" s="4" t="s">
        <v>3</v>
      </c>
      <c r="B3" s="7">
        <v>5.3</v>
      </c>
      <c r="C3" s="7">
        <v>4.7</v>
      </c>
      <c r="D3" s="7">
        <v>5.0999999999999996</v>
      </c>
      <c r="E3" s="10">
        <f t="shared" ref="E3:E29" si="0">AVERAGE(B3:D3)</f>
        <v>5.0333333333333332</v>
      </c>
    </row>
    <row r="4" spans="1:5" ht="16" thickBot="1">
      <c r="A4" s="4" t="s">
        <v>4</v>
      </c>
      <c r="B4" s="7">
        <v>7.5</v>
      </c>
      <c r="C4" s="7">
        <v>7.6</v>
      </c>
      <c r="D4" s="7">
        <v>8.1999999999999993</v>
      </c>
      <c r="E4" s="10">
        <f t="shared" si="0"/>
        <v>7.7666666666666657</v>
      </c>
    </row>
    <row r="5" spans="1:5" ht="16" thickBot="1">
      <c r="A5" s="4" t="s">
        <v>5</v>
      </c>
      <c r="B5" s="7">
        <v>6.9</v>
      </c>
      <c r="C5" s="7">
        <v>7.2</v>
      </c>
      <c r="D5" s="7">
        <v>6.9</v>
      </c>
      <c r="E5" s="10">
        <f t="shared" si="0"/>
        <v>7</v>
      </c>
    </row>
    <row r="6" spans="1:5" ht="16" thickBot="1">
      <c r="A6" s="4" t="s">
        <v>6</v>
      </c>
      <c r="B6" s="7">
        <v>5.3</v>
      </c>
      <c r="C6" s="7">
        <v>5.7</v>
      </c>
      <c r="D6" s="7">
        <v>5.6</v>
      </c>
      <c r="E6" s="10">
        <f t="shared" si="0"/>
        <v>5.5333333333333341</v>
      </c>
    </row>
    <row r="7" spans="1:5" ht="16" thickBot="1">
      <c r="A7" s="4" t="s">
        <v>7</v>
      </c>
      <c r="B7" s="7">
        <v>4.7</v>
      </c>
      <c r="C7" s="7">
        <v>5.6</v>
      </c>
      <c r="D7" s="7">
        <v>5.5</v>
      </c>
      <c r="E7" s="10">
        <f t="shared" si="0"/>
        <v>5.2666666666666666</v>
      </c>
    </row>
    <row r="8" spans="1:5" ht="16" thickBot="1">
      <c r="A8" s="4" t="s">
        <v>8</v>
      </c>
      <c r="B8" s="7">
        <v>6.2</v>
      </c>
      <c r="C8" s="7">
        <v>5.9</v>
      </c>
      <c r="D8" s="7">
        <v>5.8</v>
      </c>
      <c r="E8" s="10">
        <f t="shared" si="0"/>
        <v>5.9666666666666677</v>
      </c>
    </row>
    <row r="9" spans="1:5" ht="16" thickBot="1">
      <c r="A9" s="4" t="s">
        <v>9</v>
      </c>
      <c r="B9" s="7">
        <v>7.8</v>
      </c>
      <c r="C9" s="7">
        <v>8.8000000000000007</v>
      </c>
      <c r="D9" s="7">
        <v>8.1</v>
      </c>
      <c r="E9" s="10">
        <f t="shared" si="0"/>
        <v>8.2333333333333343</v>
      </c>
    </row>
    <row r="10" spans="1:5" ht="16" thickBot="1">
      <c r="A10" s="4" t="s">
        <v>10</v>
      </c>
      <c r="B10" s="7">
        <v>4.8</v>
      </c>
      <c r="C10" s="7">
        <v>4.5999999999999996</v>
      </c>
      <c r="D10" s="7">
        <v>4.7</v>
      </c>
      <c r="E10" s="10">
        <f t="shared" si="0"/>
        <v>4.6999999999999993</v>
      </c>
    </row>
    <row r="11" spans="1:5" ht="16" thickBot="1">
      <c r="A11" s="4" t="s">
        <v>11</v>
      </c>
      <c r="B11" s="7">
        <v>4.2</v>
      </c>
      <c r="C11" s="7">
        <v>4.8</v>
      </c>
      <c r="D11" s="7">
        <v>3.7</v>
      </c>
      <c r="E11" s="10">
        <f t="shared" si="0"/>
        <v>4.2333333333333334</v>
      </c>
    </row>
    <row r="12" spans="1:5" ht="16" thickBot="1">
      <c r="A12" s="4" t="s">
        <v>12</v>
      </c>
      <c r="B12" s="7">
        <v>7.2</v>
      </c>
      <c r="C12" s="7">
        <v>7.2</v>
      </c>
      <c r="D12" s="7">
        <v>6.9</v>
      </c>
      <c r="E12" s="10">
        <f t="shared" si="0"/>
        <v>7.1000000000000005</v>
      </c>
    </row>
    <row r="13" spans="1:5" ht="16" thickBot="1">
      <c r="A13" s="4" t="s">
        <v>13</v>
      </c>
      <c r="B13" s="7">
        <v>6.1</v>
      </c>
      <c r="C13" s="7">
        <v>5.7</v>
      </c>
      <c r="D13" s="7">
        <v>6</v>
      </c>
      <c r="E13" s="10">
        <f t="shared" si="0"/>
        <v>5.9333333333333336</v>
      </c>
    </row>
    <row r="14" spans="1:5" ht="16" thickBot="1">
      <c r="A14" s="4" t="s">
        <v>14</v>
      </c>
      <c r="B14" s="7">
        <v>4.5</v>
      </c>
      <c r="C14" s="7">
        <v>4.8</v>
      </c>
      <c r="D14" s="7">
        <v>4.4000000000000004</v>
      </c>
      <c r="E14" s="10">
        <f t="shared" si="0"/>
        <v>4.5666666666666673</v>
      </c>
    </row>
    <row r="15" spans="1:5" ht="16" thickBot="1">
      <c r="A15" s="4" t="s">
        <v>15</v>
      </c>
      <c r="B15" s="7">
        <v>4.5999999999999996</v>
      </c>
      <c r="C15" s="7">
        <v>4.2</v>
      </c>
      <c r="D15" s="7">
        <v>4.3</v>
      </c>
      <c r="E15" s="10">
        <f t="shared" si="0"/>
        <v>4.3666666666666671</v>
      </c>
    </row>
    <row r="16" spans="1:5" ht="16" thickBot="1">
      <c r="A16" s="4" t="s">
        <v>16</v>
      </c>
      <c r="B16" s="7">
        <v>3.8</v>
      </c>
      <c r="C16" s="7">
        <v>4.2</v>
      </c>
      <c r="D16" s="7">
        <v>4</v>
      </c>
      <c r="E16" s="10">
        <f t="shared" si="0"/>
        <v>4</v>
      </c>
    </row>
    <row r="17" spans="1:5" ht="16" thickBot="1">
      <c r="A17" s="4" t="s">
        <v>17</v>
      </c>
      <c r="B17" s="7">
        <v>7.5</v>
      </c>
      <c r="C17" s="7">
        <v>7.7</v>
      </c>
      <c r="D17" s="7">
        <v>7.1</v>
      </c>
      <c r="E17" s="10">
        <f t="shared" si="0"/>
        <v>7.4333333333333327</v>
      </c>
    </row>
    <row r="18" spans="1:5" ht="16" thickBot="1">
      <c r="A18" s="4" t="s">
        <v>18</v>
      </c>
      <c r="B18" s="7">
        <v>5.7</v>
      </c>
      <c r="C18" s="7">
        <v>5.0999999999999996</v>
      </c>
      <c r="D18" s="7">
        <v>5.3</v>
      </c>
      <c r="E18" s="10">
        <f t="shared" si="0"/>
        <v>5.3666666666666671</v>
      </c>
    </row>
    <row r="19" spans="1:5" ht="16" thickBot="1">
      <c r="A19" s="4" t="s">
        <v>19</v>
      </c>
      <c r="B19" s="7">
        <v>6.5</v>
      </c>
      <c r="C19" s="7">
        <v>7</v>
      </c>
      <c r="D19" s="7">
        <v>6.9</v>
      </c>
      <c r="E19" s="10">
        <f t="shared" si="0"/>
        <v>6.8</v>
      </c>
    </row>
    <row r="20" spans="1:5" ht="16" thickBot="1">
      <c r="A20" s="4" t="s">
        <v>20</v>
      </c>
      <c r="B20" s="7">
        <v>6.8</v>
      </c>
      <c r="C20" s="7">
        <v>6.5</v>
      </c>
      <c r="D20" s="7">
        <v>6.3</v>
      </c>
      <c r="E20" s="10">
        <f t="shared" si="0"/>
        <v>6.5333333333333341</v>
      </c>
    </row>
    <row r="21" spans="1:5" ht="16" thickBot="1">
      <c r="A21" s="4" t="s">
        <v>21</v>
      </c>
      <c r="B21" s="7">
        <v>6.5</v>
      </c>
      <c r="C21" s="7">
        <v>7.4</v>
      </c>
      <c r="D21" s="7">
        <v>7</v>
      </c>
      <c r="E21" s="10">
        <f t="shared" si="0"/>
        <v>6.9666666666666659</v>
      </c>
    </row>
    <row r="22" spans="1:5" ht="16" thickBot="1">
      <c r="A22" s="4" t="s">
        <v>22</v>
      </c>
      <c r="B22" s="7">
        <v>5</v>
      </c>
      <c r="C22" s="7">
        <v>5.3</v>
      </c>
      <c r="D22" s="7">
        <v>5.7</v>
      </c>
      <c r="E22" s="10">
        <f t="shared" si="0"/>
        <v>5.333333333333333</v>
      </c>
    </row>
    <row r="23" spans="1:5" ht="16" thickBot="1">
      <c r="A23" s="4" t="s">
        <v>23</v>
      </c>
      <c r="B23" s="7">
        <v>6.1</v>
      </c>
      <c r="C23" s="7">
        <v>6.5</v>
      </c>
      <c r="D23" s="7">
        <v>5.8</v>
      </c>
      <c r="E23" s="10">
        <f t="shared" si="0"/>
        <v>6.1333333333333329</v>
      </c>
    </row>
    <row r="24" spans="1:5" ht="16" thickBot="1">
      <c r="A24" s="4" t="s">
        <v>24</v>
      </c>
      <c r="B24" s="7">
        <v>7.2</v>
      </c>
      <c r="C24" s="7">
        <v>7</v>
      </c>
      <c r="D24" s="7">
        <v>7.5775510204081629</v>
      </c>
      <c r="E24" s="10">
        <f t="shared" si="0"/>
        <v>7.2591836734693871</v>
      </c>
    </row>
    <row r="25" spans="1:5" ht="16" thickBot="1">
      <c r="A25" s="4" t="s">
        <v>25</v>
      </c>
      <c r="B25" s="7">
        <v>7.2</v>
      </c>
      <c r="C25" s="7">
        <v>6.6</v>
      </c>
      <c r="D25" s="7">
        <v>6.6</v>
      </c>
      <c r="E25" s="10">
        <f t="shared" si="0"/>
        <v>6.8</v>
      </c>
    </row>
    <row r="26" spans="1:5" ht="16" thickBot="1">
      <c r="A26" s="4" t="s">
        <v>26</v>
      </c>
      <c r="B26" s="7">
        <v>7.1</v>
      </c>
      <c r="C26" s="7">
        <v>6.8</v>
      </c>
      <c r="D26" s="7">
        <v>6.7</v>
      </c>
      <c r="E26" s="10">
        <f t="shared" si="0"/>
        <v>6.8666666666666663</v>
      </c>
    </row>
    <row r="27" spans="1:5" ht="16" thickBot="1">
      <c r="A27" s="4" t="s">
        <v>27</v>
      </c>
      <c r="B27" s="7">
        <v>7.8</v>
      </c>
      <c r="C27" s="7">
        <v>6.9</v>
      </c>
      <c r="D27" s="7">
        <v>7.1</v>
      </c>
      <c r="E27" s="10">
        <f t="shared" si="0"/>
        <v>7.2666666666666657</v>
      </c>
    </row>
    <row r="28" spans="1:5" ht="16" thickBot="1">
      <c r="A28" s="4" t="s">
        <v>28</v>
      </c>
      <c r="B28" s="7">
        <v>7.5</v>
      </c>
      <c r="C28" s="7">
        <v>7.7</v>
      </c>
      <c r="D28" s="7">
        <v>8.1</v>
      </c>
      <c r="E28" s="10">
        <f t="shared" si="0"/>
        <v>7.7666666666666657</v>
      </c>
    </row>
    <row r="29" spans="1:5" ht="16" thickBot="1">
      <c r="A29" s="4" t="s">
        <v>29</v>
      </c>
      <c r="B29" s="7">
        <v>7.4</v>
      </c>
      <c r="C29" s="7">
        <v>7</v>
      </c>
      <c r="D29" s="7">
        <v>7.6</v>
      </c>
      <c r="E29" s="10">
        <f t="shared" si="0"/>
        <v>7.333333333333333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29"/>
  <sheetViews>
    <sheetView workbookViewId="0">
      <selection activeCell="I5" sqref="I5"/>
    </sheetView>
  </sheetViews>
  <sheetFormatPr defaultRowHeight="14.5"/>
  <cols>
    <col min="1" max="1" width="14.6328125" bestFit="1" customWidth="1"/>
    <col min="5" max="5" width="16" customWidth="1"/>
  </cols>
  <sheetData>
    <row r="1" spans="1:5" ht="48.75" customHeight="1" thickBot="1">
      <c r="A1" s="2" t="s">
        <v>34</v>
      </c>
      <c r="B1" s="6" t="s">
        <v>30</v>
      </c>
      <c r="C1" s="6" t="s">
        <v>31</v>
      </c>
      <c r="D1" s="6" t="s">
        <v>32</v>
      </c>
      <c r="E1" s="9" t="s">
        <v>33</v>
      </c>
    </row>
    <row r="2" spans="1:5" ht="16" thickBot="1">
      <c r="A2" s="4" t="s">
        <v>2</v>
      </c>
      <c r="B2" s="8">
        <v>139.36000000000001</v>
      </c>
      <c r="C2" s="8">
        <v>136.55000000000001</v>
      </c>
      <c r="D2" s="8">
        <v>145.87</v>
      </c>
      <c r="E2" s="5">
        <f>AVERAGE(B2:D2)</f>
        <v>140.59333333333333</v>
      </c>
    </row>
    <row r="3" spans="1:5" ht="16" thickBot="1">
      <c r="A3" s="4" t="s">
        <v>3</v>
      </c>
      <c r="B3" s="8">
        <v>141.83000000000001</v>
      </c>
      <c r="C3" s="8">
        <v>139.05000000000001</v>
      </c>
      <c r="D3" s="8">
        <v>136.1</v>
      </c>
      <c r="E3" s="5">
        <f t="shared" ref="E3:E29" si="0">AVERAGE(B3:D3)</f>
        <v>138.99333333333334</v>
      </c>
    </row>
    <row r="4" spans="1:5" ht="16" thickBot="1">
      <c r="A4" s="4" t="s">
        <v>4</v>
      </c>
      <c r="B4" s="8">
        <v>109.83</v>
      </c>
      <c r="C4" s="8">
        <v>103.09</v>
      </c>
      <c r="D4" s="8">
        <v>111.07</v>
      </c>
      <c r="E4" s="5">
        <f t="shared" si="0"/>
        <v>107.99666666666667</v>
      </c>
    </row>
    <row r="5" spans="1:5" ht="16" thickBot="1">
      <c r="A5" s="4" t="s">
        <v>5</v>
      </c>
      <c r="B5" s="8">
        <v>144.13999999999999</v>
      </c>
      <c r="C5" s="8">
        <v>142.41999999999999</v>
      </c>
      <c r="D5" s="8">
        <v>142.41999999999999</v>
      </c>
      <c r="E5" s="5">
        <f t="shared" si="0"/>
        <v>142.99333333333331</v>
      </c>
    </row>
    <row r="6" spans="1:5" ht="16" thickBot="1">
      <c r="A6" s="4" t="s">
        <v>6</v>
      </c>
      <c r="B6" s="8">
        <v>149.52000000000001</v>
      </c>
      <c r="C6" s="8">
        <v>150.66999999999999</v>
      </c>
      <c r="D6" s="8">
        <v>146.49</v>
      </c>
      <c r="E6" s="5">
        <f t="shared" si="0"/>
        <v>148.89333333333335</v>
      </c>
    </row>
    <row r="7" spans="1:5" ht="16" thickBot="1">
      <c r="A7" s="4" t="s">
        <v>7</v>
      </c>
      <c r="B7" s="8">
        <v>174.3</v>
      </c>
      <c r="C7" s="8">
        <v>179.42</v>
      </c>
      <c r="D7" s="8">
        <v>182.96</v>
      </c>
      <c r="E7" s="5">
        <f t="shared" si="0"/>
        <v>178.89333333333335</v>
      </c>
    </row>
    <row r="8" spans="1:5" ht="16" thickBot="1">
      <c r="A8" s="4" t="s">
        <v>8</v>
      </c>
      <c r="B8" s="8">
        <v>156.24</v>
      </c>
      <c r="C8" s="8">
        <v>179.45</v>
      </c>
      <c r="D8" s="8">
        <v>166.19</v>
      </c>
      <c r="E8" s="5">
        <f t="shared" si="0"/>
        <v>167.29333333333332</v>
      </c>
    </row>
    <row r="9" spans="1:5" ht="16" thickBot="1">
      <c r="A9" s="4" t="s">
        <v>9</v>
      </c>
      <c r="B9" s="8">
        <v>140.33000000000001</v>
      </c>
      <c r="C9" s="8">
        <v>138.47</v>
      </c>
      <c r="D9" s="8">
        <v>147.18</v>
      </c>
      <c r="E9" s="5">
        <f t="shared" si="0"/>
        <v>141.99333333333334</v>
      </c>
    </row>
    <row r="10" spans="1:5" ht="16" thickBot="1">
      <c r="A10" s="4" t="s">
        <v>10</v>
      </c>
      <c r="B10" s="8">
        <v>172.26</v>
      </c>
      <c r="C10" s="8">
        <v>181.29</v>
      </c>
      <c r="D10" s="8">
        <v>177.14</v>
      </c>
      <c r="E10" s="5">
        <f t="shared" si="0"/>
        <v>176.89666666666665</v>
      </c>
    </row>
    <row r="11" spans="1:5" ht="16" thickBot="1">
      <c r="A11" s="4" t="s">
        <v>11</v>
      </c>
      <c r="B11" s="8">
        <v>211.4</v>
      </c>
      <c r="C11" s="8">
        <v>220</v>
      </c>
      <c r="D11" s="8">
        <v>232.79</v>
      </c>
      <c r="E11" s="5">
        <f t="shared" si="0"/>
        <v>221.39666666666665</v>
      </c>
    </row>
    <row r="12" spans="1:5" ht="16" thickBot="1">
      <c r="A12" s="4" t="s">
        <v>12</v>
      </c>
      <c r="B12" s="8">
        <v>159</v>
      </c>
      <c r="C12" s="8">
        <v>167.88</v>
      </c>
      <c r="D12" s="8">
        <v>172.6</v>
      </c>
      <c r="E12" s="5">
        <f t="shared" si="0"/>
        <v>166.49333333333334</v>
      </c>
    </row>
    <row r="13" spans="1:5" ht="16" thickBot="1">
      <c r="A13" s="4" t="s">
        <v>13</v>
      </c>
      <c r="B13" s="8">
        <v>173.61</v>
      </c>
      <c r="C13" s="8">
        <v>173.07</v>
      </c>
      <c r="D13" s="8">
        <v>171.11</v>
      </c>
      <c r="E13" s="5">
        <f t="shared" si="0"/>
        <v>172.59666666666666</v>
      </c>
    </row>
    <row r="14" spans="1:5" ht="16" thickBot="1">
      <c r="A14" s="4" t="s">
        <v>14</v>
      </c>
      <c r="B14" s="8">
        <v>178.53</v>
      </c>
      <c r="C14" s="8">
        <v>190.69</v>
      </c>
      <c r="D14" s="8">
        <v>198.37</v>
      </c>
      <c r="E14" s="5">
        <f t="shared" si="0"/>
        <v>189.19666666666669</v>
      </c>
    </row>
    <row r="15" spans="1:5" ht="16" thickBot="1">
      <c r="A15" s="4" t="s">
        <v>15</v>
      </c>
      <c r="B15" s="8">
        <v>220.31</v>
      </c>
      <c r="C15" s="8">
        <v>227.35</v>
      </c>
      <c r="D15" s="8">
        <v>221.02</v>
      </c>
      <c r="E15" s="5">
        <f t="shared" si="0"/>
        <v>222.89333333333332</v>
      </c>
    </row>
    <row r="16" spans="1:5" ht="16" thickBot="1">
      <c r="A16" s="4" t="s">
        <v>16</v>
      </c>
      <c r="B16" s="8">
        <v>258.18</v>
      </c>
      <c r="C16" s="8">
        <v>282.06</v>
      </c>
      <c r="D16" s="8">
        <v>281.75</v>
      </c>
      <c r="E16" s="5">
        <f t="shared" si="0"/>
        <v>273.99666666666667</v>
      </c>
    </row>
    <row r="17" spans="1:5" ht="16" thickBot="1">
      <c r="A17" s="4" t="s">
        <v>17</v>
      </c>
      <c r="B17" s="8">
        <v>175.6</v>
      </c>
      <c r="C17" s="8">
        <v>176.82</v>
      </c>
      <c r="D17" s="8">
        <v>180.37</v>
      </c>
      <c r="E17" s="5">
        <f t="shared" si="0"/>
        <v>177.59666666666666</v>
      </c>
    </row>
    <row r="18" spans="1:5" ht="16" thickBot="1">
      <c r="A18" s="4" t="s">
        <v>18</v>
      </c>
      <c r="B18" s="8">
        <v>172.1</v>
      </c>
      <c r="C18" s="8">
        <v>166.66</v>
      </c>
      <c r="D18" s="8">
        <v>163.72</v>
      </c>
      <c r="E18" s="5">
        <f t="shared" si="0"/>
        <v>167.49333333333334</v>
      </c>
    </row>
    <row r="19" spans="1:5" ht="16" thickBot="1">
      <c r="A19" s="4" t="s">
        <v>19</v>
      </c>
      <c r="B19" s="8">
        <v>163.96</v>
      </c>
      <c r="C19" s="8">
        <v>163.01</v>
      </c>
      <c r="D19" s="8">
        <v>167.71</v>
      </c>
      <c r="E19" s="5">
        <f t="shared" si="0"/>
        <v>164.89333333333335</v>
      </c>
    </row>
    <row r="20" spans="1:5" ht="16" thickBot="1">
      <c r="A20" s="4" t="s">
        <v>20</v>
      </c>
      <c r="B20" s="8">
        <v>141.94999999999999</v>
      </c>
      <c r="C20" s="8">
        <v>140.94</v>
      </c>
      <c r="D20" s="8">
        <v>138</v>
      </c>
      <c r="E20" s="5">
        <f t="shared" si="0"/>
        <v>140.29666666666665</v>
      </c>
    </row>
    <row r="21" spans="1:5" ht="16" thickBot="1">
      <c r="A21" s="4" t="s">
        <v>21</v>
      </c>
      <c r="B21" s="8">
        <v>157.47</v>
      </c>
      <c r="C21" s="8">
        <v>159.28</v>
      </c>
      <c r="D21" s="8">
        <v>156.63</v>
      </c>
      <c r="E21" s="5">
        <f t="shared" si="0"/>
        <v>157.79333333333332</v>
      </c>
    </row>
    <row r="22" spans="1:5" ht="16" thickBot="1">
      <c r="A22" s="4" t="s">
        <v>22</v>
      </c>
      <c r="B22" s="8">
        <v>182.33</v>
      </c>
      <c r="C22" s="8">
        <v>177.87</v>
      </c>
      <c r="D22" s="8">
        <v>184.29</v>
      </c>
      <c r="E22" s="5">
        <f t="shared" si="0"/>
        <v>181.49666666666667</v>
      </c>
    </row>
    <row r="23" spans="1:5" ht="16" thickBot="1">
      <c r="A23" s="4" t="s">
        <v>23</v>
      </c>
      <c r="B23" s="8">
        <v>172.96</v>
      </c>
      <c r="C23" s="8">
        <v>173.66</v>
      </c>
      <c r="D23" s="8">
        <v>165.77</v>
      </c>
      <c r="E23" s="5">
        <f t="shared" si="0"/>
        <v>170.79666666666665</v>
      </c>
    </row>
    <row r="24" spans="1:5" ht="16" thickBot="1">
      <c r="A24" s="4" t="s">
        <v>24</v>
      </c>
      <c r="B24" s="8">
        <v>177.21</v>
      </c>
      <c r="C24" s="8">
        <v>164.64</v>
      </c>
      <c r="D24" s="8">
        <v>172.64</v>
      </c>
      <c r="E24" s="5">
        <f t="shared" si="0"/>
        <v>171.49666666666667</v>
      </c>
    </row>
    <row r="25" spans="1:5" ht="16" thickBot="1">
      <c r="A25" s="4" t="s">
        <v>25</v>
      </c>
      <c r="B25" s="8">
        <v>141.91</v>
      </c>
      <c r="C25" s="8">
        <v>139.87</v>
      </c>
      <c r="D25" s="8">
        <v>139.11000000000001</v>
      </c>
      <c r="E25" s="5">
        <f t="shared" si="0"/>
        <v>140.29666666666665</v>
      </c>
    </row>
    <row r="26" spans="1:5" ht="16" thickBot="1">
      <c r="A26" s="4" t="s">
        <v>26</v>
      </c>
      <c r="B26" s="8">
        <v>137.47</v>
      </c>
      <c r="C26" s="8">
        <v>140.16999999999999</v>
      </c>
      <c r="D26" s="8">
        <v>127.65</v>
      </c>
      <c r="E26" s="5">
        <f t="shared" si="0"/>
        <v>135.09666666666666</v>
      </c>
    </row>
    <row r="27" spans="1:5" ht="16" thickBot="1">
      <c r="A27" s="4" t="s">
        <v>27</v>
      </c>
      <c r="B27" s="8">
        <v>130.19999999999999</v>
      </c>
      <c r="C27" s="8">
        <v>134.72999999999999</v>
      </c>
      <c r="D27" s="8">
        <v>136.76</v>
      </c>
      <c r="E27" s="5">
        <f t="shared" si="0"/>
        <v>133.89666666666665</v>
      </c>
    </row>
    <row r="28" spans="1:5" ht="16" thickBot="1">
      <c r="A28" s="4" t="s">
        <v>28</v>
      </c>
      <c r="B28" s="8">
        <v>141.44999999999999</v>
      </c>
      <c r="C28" s="8">
        <v>139.62</v>
      </c>
      <c r="D28" s="8">
        <v>139.81</v>
      </c>
      <c r="E28" s="5">
        <f t="shared" si="0"/>
        <v>140.29333333333332</v>
      </c>
    </row>
    <row r="29" spans="1:5" ht="16" thickBot="1">
      <c r="A29" s="4" t="s">
        <v>29</v>
      </c>
      <c r="B29" s="8">
        <v>133.69</v>
      </c>
      <c r="C29" s="8">
        <v>130.29</v>
      </c>
      <c r="D29" s="8">
        <v>125.11</v>
      </c>
      <c r="E29" s="5">
        <f t="shared" si="0"/>
        <v>129.6966666666666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29"/>
  <sheetViews>
    <sheetView workbookViewId="0">
      <selection activeCell="C8" sqref="C8"/>
    </sheetView>
  </sheetViews>
  <sheetFormatPr defaultRowHeight="14.5"/>
  <cols>
    <col min="1" max="1" width="3.54296875" bestFit="1" customWidth="1"/>
    <col min="2" max="2" width="14.6328125" bestFit="1" customWidth="1"/>
  </cols>
  <sheetData>
    <row r="1" spans="1:6" ht="16" thickBot="1">
      <c r="A1" s="1" t="s">
        <v>0</v>
      </c>
      <c r="B1" s="2" t="s">
        <v>1</v>
      </c>
      <c r="C1" t="s">
        <v>30</v>
      </c>
      <c r="D1" t="s">
        <v>31</v>
      </c>
      <c r="E1" t="s">
        <v>32</v>
      </c>
      <c r="F1" t="s">
        <v>36</v>
      </c>
    </row>
    <row r="2" spans="1:6" ht="16" thickBot="1">
      <c r="A2" s="3">
        <v>1</v>
      </c>
      <c r="B2" s="4" t="s">
        <v>2</v>
      </c>
      <c r="C2" s="8">
        <v>85.02</v>
      </c>
      <c r="D2" s="8">
        <v>89.67</v>
      </c>
      <c r="E2" s="8">
        <v>91.4</v>
      </c>
      <c r="F2" s="5">
        <f>AVERAGE(C2:E2)</f>
        <v>88.696666666666673</v>
      </c>
    </row>
    <row r="3" spans="1:6" ht="16" thickBot="1">
      <c r="A3" s="3">
        <v>2</v>
      </c>
      <c r="B3" s="4" t="s">
        <v>3</v>
      </c>
      <c r="C3" s="8">
        <v>80.2</v>
      </c>
      <c r="D3" s="8">
        <v>82.37</v>
      </c>
      <c r="E3" s="8">
        <v>81.62</v>
      </c>
      <c r="F3" s="5">
        <f t="shared" ref="F3:F29" si="0">AVERAGE(C3:E3)</f>
        <v>81.396666666666661</v>
      </c>
    </row>
    <row r="4" spans="1:6" ht="16" thickBot="1">
      <c r="A4" s="3">
        <v>3</v>
      </c>
      <c r="B4" s="4" t="s">
        <v>4</v>
      </c>
      <c r="C4" s="8">
        <v>75.17</v>
      </c>
      <c r="D4" s="8">
        <v>73.66</v>
      </c>
      <c r="E4" s="8">
        <v>74.349999999999994</v>
      </c>
      <c r="F4" s="5">
        <f t="shared" si="0"/>
        <v>74.393333333333331</v>
      </c>
    </row>
    <row r="5" spans="1:6" ht="16" thickBot="1">
      <c r="A5" s="3">
        <v>4</v>
      </c>
      <c r="B5" s="4" t="s">
        <v>5</v>
      </c>
      <c r="C5" s="8">
        <v>80.72</v>
      </c>
      <c r="D5" s="8">
        <v>83.73</v>
      </c>
      <c r="E5" s="8">
        <v>83.64</v>
      </c>
      <c r="F5" s="5">
        <f t="shared" si="0"/>
        <v>82.696666666666658</v>
      </c>
    </row>
    <row r="6" spans="1:6" ht="16" thickBot="1">
      <c r="A6" s="3">
        <v>5</v>
      </c>
      <c r="B6" s="4" t="s">
        <v>6</v>
      </c>
      <c r="C6" s="8">
        <v>87.06</v>
      </c>
      <c r="D6" s="8">
        <v>86.65</v>
      </c>
      <c r="E6" s="8">
        <v>85.78</v>
      </c>
      <c r="F6" s="5">
        <f t="shared" si="0"/>
        <v>86.49666666666667</v>
      </c>
    </row>
    <row r="7" spans="1:6" ht="16" thickBot="1">
      <c r="A7" s="3">
        <v>6</v>
      </c>
      <c r="B7" s="4" t="s">
        <v>7</v>
      </c>
      <c r="C7" s="8">
        <v>83.89</v>
      </c>
      <c r="D7" s="8">
        <v>86.03</v>
      </c>
      <c r="E7" s="8">
        <v>85.36</v>
      </c>
      <c r="F7" s="5">
        <f t="shared" si="0"/>
        <v>85.093333333333348</v>
      </c>
    </row>
    <row r="8" spans="1:6" ht="16" thickBot="1">
      <c r="A8" s="3">
        <v>7</v>
      </c>
      <c r="B8" s="4" t="s">
        <v>8</v>
      </c>
      <c r="C8" s="8">
        <v>87</v>
      </c>
      <c r="D8" s="8">
        <v>87.98</v>
      </c>
      <c r="E8" s="8">
        <v>87.51</v>
      </c>
      <c r="F8" s="5">
        <f t="shared" si="0"/>
        <v>87.49666666666667</v>
      </c>
    </row>
    <row r="9" spans="1:6" ht="16" thickBot="1">
      <c r="A9" s="3">
        <v>8</v>
      </c>
      <c r="B9" s="4" t="s">
        <v>9</v>
      </c>
      <c r="C9" s="8">
        <v>91.13</v>
      </c>
      <c r="D9" s="8">
        <v>86.78</v>
      </c>
      <c r="E9" s="8">
        <v>86.97</v>
      </c>
      <c r="F9" s="5">
        <f t="shared" si="0"/>
        <v>88.293333333333337</v>
      </c>
    </row>
    <row r="10" spans="1:6" ht="16" thickBot="1">
      <c r="A10" s="3">
        <v>9</v>
      </c>
      <c r="B10" s="4" t="s">
        <v>10</v>
      </c>
      <c r="C10" s="8">
        <v>75.61</v>
      </c>
      <c r="D10" s="8">
        <v>76.41</v>
      </c>
      <c r="E10" s="8">
        <v>77.760000000000005</v>
      </c>
      <c r="F10" s="5">
        <f t="shared" si="0"/>
        <v>76.59333333333332</v>
      </c>
    </row>
    <row r="11" spans="1:6" ht="16" thickBot="1">
      <c r="A11" s="3">
        <v>10</v>
      </c>
      <c r="B11" s="4" t="s">
        <v>11</v>
      </c>
      <c r="C11" s="8">
        <v>86.88</v>
      </c>
      <c r="D11" s="8">
        <v>87.91</v>
      </c>
      <c r="E11" s="8">
        <v>85.3</v>
      </c>
      <c r="F11" s="5">
        <f t="shared" si="0"/>
        <v>86.696666666666658</v>
      </c>
    </row>
    <row r="12" spans="1:6" ht="16" thickBot="1">
      <c r="A12" s="3">
        <v>11</v>
      </c>
      <c r="B12" s="4" t="s">
        <v>12</v>
      </c>
      <c r="C12" s="8">
        <v>90.74</v>
      </c>
      <c r="D12" s="8">
        <v>89.43</v>
      </c>
      <c r="E12" s="8">
        <v>91.62</v>
      </c>
      <c r="F12" s="5">
        <f t="shared" si="0"/>
        <v>90.596666666666678</v>
      </c>
    </row>
    <row r="13" spans="1:6" ht="16" thickBot="1">
      <c r="A13" s="3">
        <v>12</v>
      </c>
      <c r="B13" s="4" t="s">
        <v>13</v>
      </c>
      <c r="C13" s="8">
        <v>87.11</v>
      </c>
      <c r="D13" s="8">
        <v>91.74</v>
      </c>
      <c r="E13" s="8">
        <v>87.84</v>
      </c>
      <c r="F13" s="5">
        <f t="shared" si="0"/>
        <v>88.896666666666661</v>
      </c>
    </row>
    <row r="14" spans="1:6" ht="16" thickBot="1">
      <c r="A14" s="3">
        <v>13</v>
      </c>
      <c r="B14" s="4" t="s">
        <v>14</v>
      </c>
      <c r="C14" s="8">
        <v>84.22</v>
      </c>
      <c r="D14" s="8">
        <v>87.32</v>
      </c>
      <c r="E14" s="8">
        <v>87.35</v>
      </c>
      <c r="F14" s="5">
        <f t="shared" si="0"/>
        <v>86.296666666666667</v>
      </c>
    </row>
    <row r="15" spans="1:6" ht="16" thickBot="1">
      <c r="A15" s="3">
        <v>14</v>
      </c>
      <c r="B15" s="4" t="s">
        <v>15</v>
      </c>
      <c r="C15" s="8">
        <v>83.05</v>
      </c>
      <c r="D15" s="8">
        <v>84.48</v>
      </c>
      <c r="E15" s="8">
        <v>83.85</v>
      </c>
      <c r="F15" s="5">
        <f t="shared" si="0"/>
        <v>83.793333333333337</v>
      </c>
    </row>
    <row r="16" spans="1:6" ht="16" thickBot="1">
      <c r="A16" s="3">
        <v>15</v>
      </c>
      <c r="B16" s="4" t="s">
        <v>16</v>
      </c>
      <c r="C16" s="8">
        <v>85.1</v>
      </c>
      <c r="D16" s="8">
        <v>86.29</v>
      </c>
      <c r="E16" s="8">
        <v>85.7</v>
      </c>
      <c r="F16" s="5">
        <f t="shared" si="0"/>
        <v>85.696666666666658</v>
      </c>
    </row>
    <row r="17" spans="1:6" ht="16" thickBot="1">
      <c r="A17" s="3">
        <v>16</v>
      </c>
      <c r="B17" s="4" t="s">
        <v>17</v>
      </c>
      <c r="C17" s="8">
        <v>84.69</v>
      </c>
      <c r="D17" s="8">
        <v>85.19</v>
      </c>
      <c r="E17" s="8">
        <v>80</v>
      </c>
      <c r="F17" s="5">
        <f t="shared" si="0"/>
        <v>83.293333333333337</v>
      </c>
    </row>
    <row r="18" spans="1:6" ht="16" thickBot="1">
      <c r="A18" s="3">
        <v>17</v>
      </c>
      <c r="B18" s="4" t="s">
        <v>18</v>
      </c>
      <c r="C18" s="8">
        <v>88.33</v>
      </c>
      <c r="D18" s="8">
        <v>88.37</v>
      </c>
      <c r="E18" s="8">
        <v>90.89</v>
      </c>
      <c r="F18" s="5">
        <f t="shared" si="0"/>
        <v>89.196666666666658</v>
      </c>
    </row>
    <row r="19" spans="1:6" ht="16" thickBot="1">
      <c r="A19" s="3">
        <v>18</v>
      </c>
      <c r="B19" s="4" t="s">
        <v>19</v>
      </c>
      <c r="C19" s="8">
        <v>83.68</v>
      </c>
      <c r="D19" s="8">
        <v>84.43</v>
      </c>
      <c r="E19" s="8">
        <v>82.67</v>
      </c>
      <c r="F19" s="5">
        <f t="shared" si="0"/>
        <v>83.593333333333348</v>
      </c>
    </row>
    <row r="20" spans="1:6" ht="16" thickBot="1">
      <c r="A20" s="3">
        <v>19</v>
      </c>
      <c r="B20" s="4" t="s">
        <v>20</v>
      </c>
      <c r="C20" s="8">
        <v>89.55</v>
      </c>
      <c r="D20" s="8">
        <v>89.22</v>
      </c>
      <c r="E20" s="8">
        <v>89.12</v>
      </c>
      <c r="F20" s="5">
        <f t="shared" si="0"/>
        <v>89.296666666666667</v>
      </c>
    </row>
    <row r="21" spans="1:6" ht="16" thickBot="1">
      <c r="A21" s="3">
        <v>20</v>
      </c>
      <c r="B21" s="4" t="s">
        <v>21</v>
      </c>
      <c r="C21" s="8">
        <v>85.28</v>
      </c>
      <c r="D21" s="8">
        <v>86.71</v>
      </c>
      <c r="E21" s="8">
        <v>89.6</v>
      </c>
      <c r="F21" s="5">
        <f t="shared" si="0"/>
        <v>87.196666666666673</v>
      </c>
    </row>
    <row r="22" spans="1:6" ht="16" thickBot="1">
      <c r="A22" s="3">
        <v>21</v>
      </c>
      <c r="B22" s="4" t="s">
        <v>22</v>
      </c>
      <c r="C22" s="8">
        <v>90.71</v>
      </c>
      <c r="D22" s="8">
        <v>86.8</v>
      </c>
      <c r="E22" s="8">
        <v>86.47</v>
      </c>
      <c r="F22" s="5">
        <f t="shared" si="0"/>
        <v>87.993333333333339</v>
      </c>
    </row>
    <row r="23" spans="1:6" ht="16" thickBot="1">
      <c r="A23" s="3">
        <v>22</v>
      </c>
      <c r="B23" s="4" t="s">
        <v>23</v>
      </c>
      <c r="C23" s="8">
        <v>86.01</v>
      </c>
      <c r="D23" s="8">
        <v>83.02</v>
      </c>
      <c r="E23" s="8">
        <v>84.75</v>
      </c>
      <c r="F23" s="5">
        <f t="shared" si="0"/>
        <v>84.593333333333334</v>
      </c>
    </row>
    <row r="24" spans="1:6" ht="16" thickBot="1">
      <c r="A24" s="3">
        <v>23</v>
      </c>
      <c r="B24" s="4" t="s">
        <v>24</v>
      </c>
      <c r="C24" s="8">
        <v>91.85</v>
      </c>
      <c r="D24" s="8">
        <v>93.43</v>
      </c>
      <c r="E24" s="8">
        <v>91.3</v>
      </c>
      <c r="F24" s="5">
        <f t="shared" si="0"/>
        <v>92.193333333333328</v>
      </c>
    </row>
    <row r="25" spans="1:6" ht="16" thickBot="1">
      <c r="A25" s="3">
        <v>24</v>
      </c>
      <c r="B25" s="4" t="s">
        <v>25</v>
      </c>
      <c r="C25" s="8">
        <v>90.78</v>
      </c>
      <c r="D25" s="8">
        <v>91.76</v>
      </c>
      <c r="E25" s="8">
        <v>91.04</v>
      </c>
      <c r="F25" s="5">
        <f t="shared" si="0"/>
        <v>91.193333333333342</v>
      </c>
    </row>
    <row r="26" spans="1:6" ht="16" thickBot="1">
      <c r="A26" s="3">
        <v>25</v>
      </c>
      <c r="B26" s="4" t="s">
        <v>26</v>
      </c>
      <c r="C26" s="8">
        <v>59.56</v>
      </c>
      <c r="D26" s="8">
        <v>59.81</v>
      </c>
      <c r="E26" s="8">
        <v>59.72</v>
      </c>
      <c r="F26" s="5">
        <f t="shared" si="0"/>
        <v>59.696666666666665</v>
      </c>
    </row>
    <row r="27" spans="1:6" ht="16" thickBot="1">
      <c r="A27" s="3">
        <v>26</v>
      </c>
      <c r="B27" s="4" t="s">
        <v>27</v>
      </c>
      <c r="C27" s="8">
        <v>63.29</v>
      </c>
      <c r="D27" s="8">
        <v>62.27</v>
      </c>
      <c r="E27" s="8">
        <v>61.62</v>
      </c>
      <c r="F27" s="5">
        <f t="shared" si="0"/>
        <v>62.393333333333338</v>
      </c>
    </row>
    <row r="28" spans="1:6" ht="16" thickBot="1">
      <c r="A28" s="3">
        <v>27</v>
      </c>
      <c r="B28" s="4" t="s">
        <v>28</v>
      </c>
      <c r="C28" s="8">
        <v>81.180000000000007</v>
      </c>
      <c r="D28" s="8">
        <v>82.8</v>
      </c>
      <c r="E28" s="8">
        <v>80.5</v>
      </c>
      <c r="F28" s="5">
        <f t="shared" si="0"/>
        <v>81.493333333333339</v>
      </c>
    </row>
    <row r="29" spans="1:6" ht="16" thickBot="1">
      <c r="A29" s="3">
        <v>28</v>
      </c>
      <c r="B29" s="4" t="s">
        <v>29</v>
      </c>
      <c r="C29" s="8">
        <v>73.44</v>
      </c>
      <c r="D29" s="8">
        <v>74</v>
      </c>
      <c r="E29" s="8">
        <v>77.55</v>
      </c>
      <c r="F29" s="5">
        <f t="shared" si="0"/>
        <v>74.9966666666666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29"/>
  <sheetViews>
    <sheetView workbookViewId="0">
      <selection activeCell="F2" sqref="F2"/>
    </sheetView>
  </sheetViews>
  <sheetFormatPr defaultRowHeight="14.5"/>
  <cols>
    <col min="1" max="1" width="3.54296875" bestFit="1" customWidth="1"/>
    <col min="2" max="2" width="14.6328125" bestFit="1" customWidth="1"/>
    <col min="6" max="6" width="15.36328125" customWidth="1"/>
  </cols>
  <sheetData>
    <row r="1" spans="1:6" ht="37.5" customHeight="1" thickBot="1">
      <c r="A1" s="1" t="s">
        <v>0</v>
      </c>
      <c r="B1" s="2" t="s">
        <v>1</v>
      </c>
      <c r="C1" s="6" t="s">
        <v>30</v>
      </c>
      <c r="D1" s="6" t="s">
        <v>31</v>
      </c>
      <c r="E1" s="6" t="s">
        <v>32</v>
      </c>
      <c r="F1" s="9" t="s">
        <v>37</v>
      </c>
    </row>
    <row r="2" spans="1:6" ht="16" thickBot="1">
      <c r="A2" s="3">
        <v>1</v>
      </c>
      <c r="B2" s="4" t="s">
        <v>2</v>
      </c>
      <c r="C2" s="8">
        <v>21.17</v>
      </c>
      <c r="D2" s="8">
        <v>20.88</v>
      </c>
      <c r="E2" s="8">
        <v>20.93</v>
      </c>
      <c r="F2" s="5">
        <f>AVERAGE(C2:E2)</f>
        <v>20.993333333333332</v>
      </c>
    </row>
    <row r="3" spans="1:6" ht="16" thickBot="1">
      <c r="A3" s="3">
        <v>2</v>
      </c>
      <c r="B3" s="4" t="s">
        <v>3</v>
      </c>
      <c r="C3" s="8">
        <v>21.62</v>
      </c>
      <c r="D3" s="8">
        <v>21.87</v>
      </c>
      <c r="E3" s="8">
        <v>21.9</v>
      </c>
      <c r="F3" s="5">
        <f t="shared" ref="F3:F29" si="0">AVERAGE(C3:E3)</f>
        <v>21.796666666666667</v>
      </c>
    </row>
    <row r="4" spans="1:6" ht="16" thickBot="1">
      <c r="A4" s="3">
        <v>3</v>
      </c>
      <c r="B4" s="4" t="s">
        <v>4</v>
      </c>
      <c r="C4" s="8">
        <v>22.23</v>
      </c>
      <c r="D4" s="8">
        <v>22.35</v>
      </c>
      <c r="E4" s="8">
        <v>22.61</v>
      </c>
      <c r="F4" s="5">
        <f t="shared" si="0"/>
        <v>22.396666666666665</v>
      </c>
    </row>
    <row r="5" spans="1:6" ht="16" thickBot="1">
      <c r="A5" s="3">
        <v>4</v>
      </c>
      <c r="B5" s="4" t="s">
        <v>5</v>
      </c>
      <c r="C5" s="8">
        <v>22</v>
      </c>
      <c r="D5" s="8">
        <v>22.1</v>
      </c>
      <c r="E5" s="8">
        <v>21.89</v>
      </c>
      <c r="F5" s="5">
        <f t="shared" si="0"/>
        <v>21.99666666666667</v>
      </c>
    </row>
    <row r="6" spans="1:6" ht="16" thickBot="1">
      <c r="A6" s="3">
        <v>5</v>
      </c>
      <c r="B6" s="4" t="s">
        <v>6</v>
      </c>
      <c r="C6" s="8">
        <v>20.84</v>
      </c>
      <c r="D6" s="8">
        <v>20.8</v>
      </c>
      <c r="E6" s="8">
        <v>21.35</v>
      </c>
      <c r="F6" s="5">
        <f t="shared" si="0"/>
        <v>20.996666666666666</v>
      </c>
    </row>
    <row r="7" spans="1:6" ht="16" thickBot="1">
      <c r="A7" s="3">
        <v>6</v>
      </c>
      <c r="B7" s="4" t="s">
        <v>7</v>
      </c>
      <c r="C7" s="8">
        <v>22.4</v>
      </c>
      <c r="D7" s="8">
        <v>21.93</v>
      </c>
      <c r="E7" s="8">
        <v>22.85</v>
      </c>
      <c r="F7" s="5">
        <f t="shared" si="0"/>
        <v>22.393333333333334</v>
      </c>
    </row>
    <row r="8" spans="1:6" ht="16" thickBot="1">
      <c r="A8" s="3">
        <v>7</v>
      </c>
      <c r="B8" s="4" t="s">
        <v>8</v>
      </c>
      <c r="C8" s="8">
        <v>20.43</v>
      </c>
      <c r="D8" s="8">
        <v>20.38</v>
      </c>
      <c r="E8" s="8">
        <v>20.67</v>
      </c>
      <c r="F8" s="5">
        <f t="shared" si="0"/>
        <v>20.493333333333336</v>
      </c>
    </row>
    <row r="9" spans="1:6" ht="16" thickBot="1">
      <c r="A9" s="3">
        <v>8</v>
      </c>
      <c r="B9" s="4" t="s">
        <v>9</v>
      </c>
      <c r="C9" s="8">
        <v>23.4</v>
      </c>
      <c r="D9" s="8">
        <v>23.4</v>
      </c>
      <c r="E9" s="8">
        <v>23.68</v>
      </c>
      <c r="F9" s="5">
        <f t="shared" si="0"/>
        <v>23.493333333333329</v>
      </c>
    </row>
    <row r="10" spans="1:6" ht="16" thickBot="1">
      <c r="A10" s="3">
        <v>9</v>
      </c>
      <c r="B10" s="4" t="s">
        <v>10</v>
      </c>
      <c r="C10" s="8">
        <v>20.420000000000002</v>
      </c>
      <c r="D10" s="8">
        <v>20.399999999999999</v>
      </c>
      <c r="E10" s="8">
        <v>20.66</v>
      </c>
      <c r="F10" s="5">
        <f t="shared" si="0"/>
        <v>20.493333333333336</v>
      </c>
    </row>
    <row r="11" spans="1:6" ht="16" thickBot="1">
      <c r="A11" s="3">
        <v>10</v>
      </c>
      <c r="B11" s="4" t="s">
        <v>11</v>
      </c>
      <c r="C11" s="8">
        <v>19.89</v>
      </c>
      <c r="D11" s="8">
        <v>19.82</v>
      </c>
      <c r="E11" s="8">
        <v>19.670000000000002</v>
      </c>
      <c r="F11" s="5">
        <f t="shared" si="0"/>
        <v>19.793333333333333</v>
      </c>
    </row>
    <row r="12" spans="1:6" ht="16" thickBot="1">
      <c r="A12" s="3">
        <v>11</v>
      </c>
      <c r="B12" s="4" t="s">
        <v>12</v>
      </c>
      <c r="C12" s="8">
        <v>19.41</v>
      </c>
      <c r="D12" s="8">
        <v>19.100000000000001</v>
      </c>
      <c r="E12" s="8">
        <v>19.07</v>
      </c>
      <c r="F12" s="5">
        <f t="shared" si="0"/>
        <v>19.193333333333335</v>
      </c>
    </row>
    <row r="13" spans="1:6" ht="16" thickBot="1">
      <c r="A13" s="3">
        <v>12</v>
      </c>
      <c r="B13" s="4" t="s">
        <v>13</v>
      </c>
      <c r="C13" s="8">
        <v>18.43</v>
      </c>
      <c r="D13" s="8">
        <v>18.7</v>
      </c>
      <c r="E13" s="8">
        <v>18.649999999999999</v>
      </c>
      <c r="F13" s="5">
        <f t="shared" si="0"/>
        <v>18.59333333333333</v>
      </c>
    </row>
    <row r="14" spans="1:6" ht="16" thickBot="1">
      <c r="A14" s="3">
        <v>13</v>
      </c>
      <c r="B14" s="4" t="s">
        <v>14</v>
      </c>
      <c r="C14" s="8">
        <v>19.850000000000001</v>
      </c>
      <c r="D14" s="8">
        <v>20.67</v>
      </c>
      <c r="E14" s="8">
        <v>19.77</v>
      </c>
      <c r="F14" s="5">
        <f t="shared" si="0"/>
        <v>20.096666666666668</v>
      </c>
    </row>
    <row r="15" spans="1:6" ht="16" thickBot="1">
      <c r="A15" s="3">
        <v>14</v>
      </c>
      <c r="B15" s="4" t="s">
        <v>15</v>
      </c>
      <c r="C15" s="8">
        <v>19.600000000000001</v>
      </c>
      <c r="D15" s="8">
        <v>19.37</v>
      </c>
      <c r="E15" s="8">
        <v>19.82</v>
      </c>
      <c r="F15" s="5">
        <f t="shared" si="0"/>
        <v>19.596666666666668</v>
      </c>
    </row>
    <row r="16" spans="1:6" ht="16" thickBot="1">
      <c r="A16" s="3">
        <v>15</v>
      </c>
      <c r="B16" s="4" t="s">
        <v>16</v>
      </c>
      <c r="C16" s="8">
        <v>18.77</v>
      </c>
      <c r="D16" s="8">
        <v>18.75</v>
      </c>
      <c r="E16" s="8">
        <v>18.27</v>
      </c>
      <c r="F16" s="5">
        <f t="shared" si="0"/>
        <v>18.596666666666664</v>
      </c>
    </row>
    <row r="17" spans="1:6" ht="16" thickBot="1">
      <c r="A17" s="3">
        <v>16</v>
      </c>
      <c r="B17" s="4" t="s">
        <v>17</v>
      </c>
      <c r="C17" s="8">
        <v>19.190000000000001</v>
      </c>
      <c r="D17" s="8">
        <v>18.809999999999999</v>
      </c>
      <c r="E17" s="8">
        <v>18.68</v>
      </c>
      <c r="F17" s="5">
        <f t="shared" si="0"/>
        <v>18.893333333333334</v>
      </c>
    </row>
    <row r="18" spans="1:6" ht="16" thickBot="1">
      <c r="A18" s="3">
        <v>17</v>
      </c>
      <c r="B18" s="4" t="s">
        <v>18</v>
      </c>
      <c r="C18" s="8">
        <v>24.88</v>
      </c>
      <c r="D18" s="8">
        <v>24.57</v>
      </c>
      <c r="E18" s="8">
        <v>24.63</v>
      </c>
      <c r="F18" s="5">
        <f t="shared" si="0"/>
        <v>24.693333333333332</v>
      </c>
    </row>
    <row r="19" spans="1:6" ht="16" thickBot="1">
      <c r="A19" s="3">
        <v>18</v>
      </c>
      <c r="B19" s="4" t="s">
        <v>19</v>
      </c>
      <c r="C19" s="8">
        <v>18.07</v>
      </c>
      <c r="D19" s="8">
        <v>18.2</v>
      </c>
      <c r="E19" s="8">
        <v>18.32</v>
      </c>
      <c r="F19" s="5">
        <f t="shared" si="0"/>
        <v>18.196666666666665</v>
      </c>
    </row>
    <row r="20" spans="1:6" ht="16" thickBot="1">
      <c r="A20" s="3">
        <v>19</v>
      </c>
      <c r="B20" s="4" t="s">
        <v>20</v>
      </c>
      <c r="C20" s="8">
        <v>26.81</v>
      </c>
      <c r="D20" s="8">
        <v>27.21</v>
      </c>
      <c r="E20" s="8">
        <v>26.67</v>
      </c>
      <c r="F20" s="5">
        <f t="shared" si="0"/>
        <v>26.896666666666665</v>
      </c>
    </row>
    <row r="21" spans="1:6" ht="16" thickBot="1">
      <c r="A21" s="3">
        <v>20</v>
      </c>
      <c r="B21" s="4" t="s">
        <v>21</v>
      </c>
      <c r="C21" s="8">
        <v>21.85</v>
      </c>
      <c r="D21" s="8">
        <v>21.86</v>
      </c>
      <c r="E21" s="8">
        <v>21.67</v>
      </c>
      <c r="F21" s="5">
        <f t="shared" si="0"/>
        <v>21.793333333333333</v>
      </c>
    </row>
    <row r="22" spans="1:6" ht="16" thickBot="1">
      <c r="A22" s="3">
        <v>21</v>
      </c>
      <c r="B22" s="4" t="s">
        <v>22</v>
      </c>
      <c r="C22" s="8">
        <v>20.440000000000001</v>
      </c>
      <c r="D22" s="8">
        <v>19.28</v>
      </c>
      <c r="E22" s="8">
        <v>19.66</v>
      </c>
      <c r="F22" s="5">
        <f t="shared" si="0"/>
        <v>19.793333333333333</v>
      </c>
    </row>
    <row r="23" spans="1:6" ht="16" thickBot="1">
      <c r="A23" s="3">
        <v>22</v>
      </c>
      <c r="B23" s="4" t="s">
        <v>23</v>
      </c>
      <c r="C23" s="8">
        <v>22.64</v>
      </c>
      <c r="D23" s="8">
        <v>22.95</v>
      </c>
      <c r="E23" s="8">
        <v>22.5</v>
      </c>
      <c r="F23" s="5">
        <f t="shared" si="0"/>
        <v>22.696666666666669</v>
      </c>
    </row>
    <row r="24" spans="1:6" ht="16" thickBot="1">
      <c r="A24" s="3">
        <v>23</v>
      </c>
      <c r="B24" s="4" t="s">
        <v>24</v>
      </c>
      <c r="C24" s="8">
        <v>19.3</v>
      </c>
      <c r="D24" s="8">
        <v>19.559999999999999</v>
      </c>
      <c r="E24" s="8">
        <v>19.329999999999998</v>
      </c>
      <c r="F24" s="5">
        <f t="shared" si="0"/>
        <v>19.396666666666665</v>
      </c>
    </row>
    <row r="25" spans="1:6" ht="16" thickBot="1">
      <c r="A25" s="3">
        <v>24</v>
      </c>
      <c r="B25" s="4" t="s">
        <v>25</v>
      </c>
      <c r="C25" s="8">
        <v>24.39</v>
      </c>
      <c r="D25" s="8">
        <v>24.1</v>
      </c>
      <c r="E25" s="8">
        <v>24.4</v>
      </c>
      <c r="F25" s="5">
        <f t="shared" si="0"/>
        <v>24.296666666666667</v>
      </c>
    </row>
    <row r="26" spans="1:6" ht="16" thickBot="1">
      <c r="A26" s="3">
        <v>25</v>
      </c>
      <c r="B26" s="4" t="s">
        <v>26</v>
      </c>
      <c r="C26" s="8">
        <v>27.16</v>
      </c>
      <c r="D26" s="8">
        <v>26.63</v>
      </c>
      <c r="E26" s="8">
        <v>26.29</v>
      </c>
      <c r="F26" s="5">
        <f t="shared" si="0"/>
        <v>26.693333333333332</v>
      </c>
    </row>
    <row r="27" spans="1:6" ht="16" thickBot="1">
      <c r="A27" s="3">
        <v>26</v>
      </c>
      <c r="B27" s="4" t="s">
        <v>27</v>
      </c>
      <c r="C27" s="8">
        <v>24.85</v>
      </c>
      <c r="D27" s="8">
        <v>25.73</v>
      </c>
      <c r="E27" s="8">
        <v>25</v>
      </c>
      <c r="F27" s="5">
        <f t="shared" si="0"/>
        <v>25.193333333333332</v>
      </c>
    </row>
    <row r="28" spans="1:6" ht="16" thickBot="1">
      <c r="A28" s="3">
        <v>27</v>
      </c>
      <c r="B28" s="4" t="s">
        <v>28</v>
      </c>
      <c r="C28" s="8">
        <v>21.57</v>
      </c>
      <c r="D28" s="8">
        <v>21.32</v>
      </c>
      <c r="E28" s="8">
        <v>21.29</v>
      </c>
      <c r="F28" s="5">
        <f t="shared" si="0"/>
        <v>21.393333333333334</v>
      </c>
    </row>
    <row r="29" spans="1:6" ht="16" thickBot="1">
      <c r="A29" s="3">
        <v>28</v>
      </c>
      <c r="B29" s="4" t="s">
        <v>29</v>
      </c>
      <c r="C29" s="8">
        <v>20.18</v>
      </c>
      <c r="D29" s="8">
        <v>20.72</v>
      </c>
      <c r="E29" s="8">
        <v>20.59</v>
      </c>
      <c r="F29" s="5">
        <f t="shared" si="0"/>
        <v>20.49666666666666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29"/>
  <sheetViews>
    <sheetView workbookViewId="0">
      <selection activeCell="F2" sqref="F2"/>
    </sheetView>
  </sheetViews>
  <sheetFormatPr defaultRowHeight="14.5"/>
  <cols>
    <col min="1" max="1" width="3.54296875" bestFit="1" customWidth="1"/>
    <col min="2" max="2" width="14.6328125" bestFit="1" customWidth="1"/>
  </cols>
  <sheetData>
    <row r="1" spans="1:6" ht="31.5" thickBot="1">
      <c r="A1" s="1" t="s">
        <v>0</v>
      </c>
      <c r="B1" s="2" t="s">
        <v>1</v>
      </c>
      <c r="C1" s="6" t="s">
        <v>30</v>
      </c>
      <c r="D1" s="6" t="s">
        <v>31</v>
      </c>
      <c r="E1" s="6" t="s">
        <v>32</v>
      </c>
      <c r="F1" s="9" t="s">
        <v>38</v>
      </c>
    </row>
    <row r="2" spans="1:6" ht="16" thickBot="1">
      <c r="A2" s="3">
        <v>1</v>
      </c>
      <c r="B2" s="4" t="s">
        <v>2</v>
      </c>
      <c r="C2" s="8">
        <v>59.74</v>
      </c>
      <c r="D2" s="8">
        <v>57.21</v>
      </c>
      <c r="E2" s="8">
        <v>57.93</v>
      </c>
      <c r="F2" s="5">
        <f>AVERAGE(C2:E2)</f>
        <v>58.293333333333329</v>
      </c>
    </row>
    <row r="3" spans="1:6" ht="16" thickBot="1">
      <c r="A3" s="3">
        <v>2</v>
      </c>
      <c r="B3" s="4" t="s">
        <v>3</v>
      </c>
      <c r="C3" s="8">
        <v>46.6</v>
      </c>
      <c r="D3" s="8">
        <v>48.37</v>
      </c>
      <c r="E3" s="8">
        <v>45.72</v>
      </c>
      <c r="F3" s="5">
        <f t="shared" ref="F3:F29" si="0">AVERAGE(C3:E3)</f>
        <v>46.896666666666668</v>
      </c>
    </row>
    <row r="4" spans="1:6" ht="16" thickBot="1">
      <c r="A4" s="3">
        <v>3</v>
      </c>
      <c r="B4" s="4" t="s">
        <v>4</v>
      </c>
      <c r="C4" s="8">
        <v>61.91</v>
      </c>
      <c r="D4" s="8">
        <v>62.42</v>
      </c>
      <c r="E4" s="8">
        <v>59.86</v>
      </c>
      <c r="F4" s="5">
        <f t="shared" si="0"/>
        <v>61.396666666666668</v>
      </c>
    </row>
    <row r="5" spans="1:6" ht="16" thickBot="1">
      <c r="A5" s="3">
        <v>4</v>
      </c>
      <c r="B5" s="4" t="s">
        <v>5</v>
      </c>
      <c r="C5" s="8">
        <v>69.16</v>
      </c>
      <c r="D5" s="8">
        <v>69.73</v>
      </c>
      <c r="E5" s="8">
        <v>72</v>
      </c>
      <c r="F5" s="5">
        <f t="shared" si="0"/>
        <v>70.296666666666667</v>
      </c>
    </row>
    <row r="6" spans="1:6" ht="16" thickBot="1">
      <c r="A6" s="3">
        <v>5</v>
      </c>
      <c r="B6" s="4" t="s">
        <v>6</v>
      </c>
      <c r="C6" s="8">
        <v>53.62</v>
      </c>
      <c r="D6" s="8">
        <v>55.04</v>
      </c>
      <c r="E6" s="8">
        <v>53.62</v>
      </c>
      <c r="F6" s="5">
        <f t="shared" si="0"/>
        <v>54.093333333333334</v>
      </c>
    </row>
    <row r="7" spans="1:6" ht="16" thickBot="1">
      <c r="A7" s="3">
        <v>6</v>
      </c>
      <c r="B7" s="4" t="s">
        <v>7</v>
      </c>
      <c r="C7" s="8">
        <v>69.69</v>
      </c>
      <c r="D7" s="8">
        <v>65.510000000000005</v>
      </c>
      <c r="E7" s="8">
        <v>69.69</v>
      </c>
      <c r="F7" s="5">
        <f t="shared" si="0"/>
        <v>68.296666666666667</v>
      </c>
    </row>
    <row r="8" spans="1:6" ht="16" thickBot="1">
      <c r="A8" s="3">
        <v>7</v>
      </c>
      <c r="B8" s="4" t="s">
        <v>8</v>
      </c>
      <c r="C8" s="8">
        <v>66.81</v>
      </c>
      <c r="D8" s="8">
        <v>66.25</v>
      </c>
      <c r="E8" s="8">
        <v>64.02</v>
      </c>
      <c r="F8" s="5">
        <f t="shared" si="0"/>
        <v>65.693333333333328</v>
      </c>
    </row>
    <row r="9" spans="1:6" ht="16" thickBot="1">
      <c r="A9" s="3">
        <v>8</v>
      </c>
      <c r="B9" s="4" t="s">
        <v>9</v>
      </c>
      <c r="C9" s="8">
        <v>87.99</v>
      </c>
      <c r="D9" s="8">
        <v>85.2</v>
      </c>
      <c r="E9" s="8">
        <v>88.69</v>
      </c>
      <c r="F9" s="5">
        <f t="shared" si="0"/>
        <v>87.293333333333337</v>
      </c>
    </row>
    <row r="10" spans="1:6" ht="16" thickBot="1">
      <c r="A10" s="3">
        <v>9</v>
      </c>
      <c r="B10" s="4" t="s">
        <v>10</v>
      </c>
      <c r="C10" s="8">
        <v>52.27</v>
      </c>
      <c r="D10" s="8">
        <v>54.48</v>
      </c>
      <c r="E10" s="8">
        <v>54.04</v>
      </c>
      <c r="F10" s="5">
        <f t="shared" si="0"/>
        <v>53.596666666666664</v>
      </c>
    </row>
    <row r="11" spans="1:6" ht="16" thickBot="1">
      <c r="A11" s="3">
        <v>10</v>
      </c>
      <c r="B11" s="4" t="s">
        <v>11</v>
      </c>
      <c r="C11" s="8">
        <v>59.77</v>
      </c>
      <c r="D11" s="8">
        <v>58.1</v>
      </c>
      <c r="E11" s="8">
        <v>56.42</v>
      </c>
      <c r="F11" s="5">
        <f t="shared" si="0"/>
        <v>58.096666666666671</v>
      </c>
    </row>
    <row r="12" spans="1:6" ht="16" thickBot="1">
      <c r="A12" s="3">
        <v>11</v>
      </c>
      <c r="B12" s="4" t="s">
        <v>12</v>
      </c>
      <c r="C12" s="8">
        <v>65.75</v>
      </c>
      <c r="D12" s="8">
        <v>62.99</v>
      </c>
      <c r="E12" s="8">
        <v>63.54</v>
      </c>
      <c r="F12" s="5">
        <f t="shared" si="0"/>
        <v>64.093333333333334</v>
      </c>
    </row>
    <row r="13" spans="1:6" ht="16" thickBot="1">
      <c r="A13" s="3">
        <v>12</v>
      </c>
      <c r="B13" s="4" t="s">
        <v>13</v>
      </c>
      <c r="C13" s="8">
        <v>58.68</v>
      </c>
      <c r="D13" s="8">
        <v>60.16</v>
      </c>
      <c r="E13" s="8">
        <v>63.85</v>
      </c>
      <c r="F13" s="5">
        <f t="shared" si="0"/>
        <v>60.896666666666668</v>
      </c>
    </row>
    <row r="14" spans="1:6" ht="16" thickBot="1">
      <c r="A14" s="3">
        <v>13</v>
      </c>
      <c r="B14" s="4" t="s">
        <v>14</v>
      </c>
      <c r="C14" s="8">
        <v>55.76</v>
      </c>
      <c r="D14" s="8">
        <v>55.3</v>
      </c>
      <c r="E14" s="8">
        <v>54.83</v>
      </c>
      <c r="F14" s="5">
        <f t="shared" si="0"/>
        <v>55.29666666666666</v>
      </c>
    </row>
    <row r="15" spans="1:6" ht="16" thickBot="1">
      <c r="A15" s="3">
        <v>14</v>
      </c>
      <c r="B15" s="4" t="s">
        <v>15</v>
      </c>
      <c r="C15" s="8">
        <v>56.48</v>
      </c>
      <c r="D15" s="8">
        <v>59.25</v>
      </c>
      <c r="E15" s="8">
        <v>60.36</v>
      </c>
      <c r="F15" s="5">
        <f t="shared" si="0"/>
        <v>58.696666666666658</v>
      </c>
    </row>
    <row r="16" spans="1:6" ht="16" thickBot="1">
      <c r="A16" s="3">
        <v>15</v>
      </c>
      <c r="B16" s="4" t="s">
        <v>16</v>
      </c>
      <c r="C16" s="8">
        <v>63.47</v>
      </c>
      <c r="D16" s="8">
        <v>60.54</v>
      </c>
      <c r="E16" s="8">
        <v>63.47</v>
      </c>
      <c r="F16" s="5">
        <f t="shared" si="0"/>
        <v>62.493333333333332</v>
      </c>
    </row>
    <row r="17" spans="1:6" ht="16" thickBot="1">
      <c r="A17" s="3">
        <v>16</v>
      </c>
      <c r="B17" s="4" t="s">
        <v>17</v>
      </c>
      <c r="C17" s="8">
        <v>81</v>
      </c>
      <c r="D17" s="8">
        <v>80.400000000000006</v>
      </c>
      <c r="E17" s="8">
        <v>78</v>
      </c>
      <c r="F17" s="5">
        <f t="shared" si="0"/>
        <v>79.8</v>
      </c>
    </row>
    <row r="18" spans="1:6" ht="16" thickBot="1">
      <c r="A18" s="3">
        <v>17</v>
      </c>
      <c r="B18" s="4" t="s">
        <v>18</v>
      </c>
      <c r="C18" s="8">
        <v>72.510000000000005</v>
      </c>
      <c r="D18" s="8">
        <v>70.05</v>
      </c>
      <c r="E18" s="8">
        <v>73.12</v>
      </c>
      <c r="F18" s="5">
        <f t="shared" si="0"/>
        <v>71.893333333333331</v>
      </c>
    </row>
    <row r="19" spans="1:6" ht="16" thickBot="1">
      <c r="A19" s="3">
        <v>18</v>
      </c>
      <c r="B19" s="4" t="s">
        <v>19</v>
      </c>
      <c r="C19" s="8">
        <v>66.39</v>
      </c>
      <c r="D19" s="8">
        <v>64.260000000000005</v>
      </c>
      <c r="E19" s="8">
        <v>63.73</v>
      </c>
      <c r="F19" s="5">
        <f t="shared" si="0"/>
        <v>64.793333333333337</v>
      </c>
    </row>
    <row r="20" spans="1:6" ht="16" thickBot="1">
      <c r="A20" s="3">
        <v>19</v>
      </c>
      <c r="B20" s="4" t="s">
        <v>20</v>
      </c>
      <c r="C20" s="8">
        <v>83.17</v>
      </c>
      <c r="D20" s="8">
        <v>79.010000000000005</v>
      </c>
      <c r="E20" s="8">
        <v>80.2</v>
      </c>
      <c r="F20" s="5">
        <f t="shared" si="0"/>
        <v>80.793333333333337</v>
      </c>
    </row>
    <row r="21" spans="1:6" ht="16" thickBot="1">
      <c r="A21" s="3">
        <v>20</v>
      </c>
      <c r="B21" s="4" t="s">
        <v>21</v>
      </c>
      <c r="C21" s="8">
        <v>77.400000000000006</v>
      </c>
      <c r="D21" s="8">
        <v>76.2</v>
      </c>
      <c r="E21" s="8">
        <v>78.59</v>
      </c>
      <c r="F21" s="5">
        <f t="shared" si="0"/>
        <v>77.396666666666675</v>
      </c>
    </row>
    <row r="22" spans="1:6" ht="16" thickBot="1">
      <c r="A22" s="3">
        <v>21</v>
      </c>
      <c r="B22" s="4" t="s">
        <v>22</v>
      </c>
      <c r="C22" s="8">
        <v>63.34</v>
      </c>
      <c r="D22" s="8">
        <v>60.65</v>
      </c>
      <c r="E22" s="8">
        <v>59.3</v>
      </c>
      <c r="F22" s="5">
        <f t="shared" si="0"/>
        <v>61.096666666666671</v>
      </c>
    </row>
    <row r="23" spans="1:6" ht="16" thickBot="1">
      <c r="A23" s="3">
        <v>22</v>
      </c>
      <c r="B23" s="4" t="s">
        <v>23</v>
      </c>
      <c r="C23" s="8">
        <v>77.430000000000007</v>
      </c>
      <c r="D23" s="8">
        <v>77.430000000000007</v>
      </c>
      <c r="E23" s="8">
        <v>73.42</v>
      </c>
      <c r="F23" s="5">
        <f t="shared" si="0"/>
        <v>76.093333333333348</v>
      </c>
    </row>
    <row r="24" spans="1:6" ht="16" thickBot="1">
      <c r="A24" s="3">
        <v>23</v>
      </c>
      <c r="B24" s="4" t="s">
        <v>24</v>
      </c>
      <c r="C24" s="8">
        <v>76.33</v>
      </c>
      <c r="D24" s="8">
        <v>77.41</v>
      </c>
      <c r="E24" s="8">
        <v>81.739999999999995</v>
      </c>
      <c r="F24" s="5">
        <f t="shared" si="0"/>
        <v>78.493333333333339</v>
      </c>
    </row>
    <row r="25" spans="1:6" ht="16" thickBot="1">
      <c r="A25" s="3">
        <v>24</v>
      </c>
      <c r="B25" s="4" t="s">
        <v>25</v>
      </c>
      <c r="C25" s="8">
        <v>74.510000000000005</v>
      </c>
      <c r="D25" s="8">
        <v>72.06</v>
      </c>
      <c r="E25" s="8">
        <v>75.12</v>
      </c>
      <c r="F25" s="5">
        <f t="shared" si="0"/>
        <v>73.896666666666661</v>
      </c>
    </row>
    <row r="26" spans="1:6" ht="16" thickBot="1">
      <c r="A26" s="3">
        <v>25</v>
      </c>
      <c r="B26" s="4" t="s">
        <v>26</v>
      </c>
      <c r="C26" s="8">
        <v>81.84</v>
      </c>
      <c r="D26" s="8">
        <v>78.17</v>
      </c>
      <c r="E26" s="8">
        <v>78.17</v>
      </c>
      <c r="F26" s="5">
        <f t="shared" si="0"/>
        <v>79.393333333333331</v>
      </c>
    </row>
    <row r="27" spans="1:6" ht="16" thickBot="1">
      <c r="A27" s="3">
        <v>26</v>
      </c>
      <c r="B27" s="4" t="s">
        <v>27</v>
      </c>
      <c r="C27" s="8">
        <v>80.06</v>
      </c>
      <c r="D27" s="8">
        <v>77.53</v>
      </c>
      <c r="E27" s="8">
        <v>78.8</v>
      </c>
      <c r="F27" s="5">
        <f t="shared" si="0"/>
        <v>78.796666666666667</v>
      </c>
    </row>
    <row r="28" spans="1:6" ht="16" thickBot="1">
      <c r="A28" s="3">
        <v>27</v>
      </c>
      <c r="B28" s="4" t="s">
        <v>28</v>
      </c>
      <c r="C28" s="8">
        <v>75.39</v>
      </c>
      <c r="D28" s="8">
        <v>75.89</v>
      </c>
      <c r="E28" s="8">
        <v>73.400000000000006</v>
      </c>
      <c r="F28" s="5">
        <f t="shared" si="0"/>
        <v>74.893333333333331</v>
      </c>
    </row>
    <row r="29" spans="1:6" ht="16" thickBot="1">
      <c r="A29" s="3">
        <v>28</v>
      </c>
      <c r="B29" s="4" t="s">
        <v>29</v>
      </c>
      <c r="C29" s="8">
        <v>61.77</v>
      </c>
      <c r="D29" s="8">
        <v>61.77</v>
      </c>
      <c r="E29" s="8">
        <v>63.35</v>
      </c>
      <c r="F29" s="5">
        <f t="shared" si="0"/>
        <v>62.29666666666667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29"/>
  <sheetViews>
    <sheetView tabSelected="1" workbookViewId="0">
      <selection activeCell="H10" sqref="H10"/>
    </sheetView>
  </sheetViews>
  <sheetFormatPr defaultRowHeight="14.5"/>
  <cols>
    <col min="1" max="1" width="3.54296875" bestFit="1" customWidth="1"/>
    <col min="2" max="2" width="14.6328125" bestFit="1" customWidth="1"/>
    <col min="6" max="6" width="15.08984375" customWidth="1"/>
  </cols>
  <sheetData>
    <row r="1" spans="1:6" ht="50.25" customHeight="1" thickBot="1">
      <c r="A1" s="1" t="s">
        <v>0</v>
      </c>
      <c r="B1" s="2" t="s">
        <v>1</v>
      </c>
      <c r="C1" s="6" t="s">
        <v>30</v>
      </c>
      <c r="D1" s="6" t="s">
        <v>31</v>
      </c>
      <c r="E1" s="6" t="s">
        <v>32</v>
      </c>
      <c r="F1" s="9" t="s">
        <v>39</v>
      </c>
    </row>
    <row r="2" spans="1:6" ht="16" thickBot="1">
      <c r="A2" s="3">
        <v>1</v>
      </c>
      <c r="B2" s="4" t="s">
        <v>2</v>
      </c>
      <c r="C2" s="8">
        <v>78.81</v>
      </c>
      <c r="D2" s="8">
        <v>75.59</v>
      </c>
      <c r="E2" s="8">
        <v>79.59</v>
      </c>
      <c r="F2" s="5">
        <f>AVERAGE(C2:E2)</f>
        <v>77.99666666666667</v>
      </c>
    </row>
    <row r="3" spans="1:6" ht="16" thickBot="1">
      <c r="A3" s="3">
        <v>2</v>
      </c>
      <c r="B3" s="4" t="s">
        <v>3</v>
      </c>
      <c r="C3" s="8">
        <v>78.540000000000006</v>
      </c>
      <c r="D3" s="8">
        <v>78.11</v>
      </c>
      <c r="E3" s="8">
        <v>77.33</v>
      </c>
      <c r="F3" s="5">
        <f t="shared" ref="F3:F29" si="0">AVERAGE(C3:E3)</f>
        <v>77.993333333333339</v>
      </c>
    </row>
    <row r="4" spans="1:6" ht="16" thickBot="1">
      <c r="A4" s="3">
        <v>3</v>
      </c>
      <c r="B4" s="4" t="s">
        <v>4</v>
      </c>
      <c r="C4" s="8">
        <v>78.150000000000006</v>
      </c>
      <c r="D4" s="8">
        <v>76.900000000000006</v>
      </c>
      <c r="E4" s="8">
        <v>78.930000000000007</v>
      </c>
      <c r="F4" s="5">
        <f t="shared" si="0"/>
        <v>77.993333333333339</v>
      </c>
    </row>
    <row r="5" spans="1:6" ht="16" thickBot="1">
      <c r="A5" s="3">
        <v>4</v>
      </c>
      <c r="B5" s="4" t="s">
        <v>5</v>
      </c>
      <c r="C5" s="8">
        <v>76.89</v>
      </c>
      <c r="D5" s="8">
        <v>78.45</v>
      </c>
      <c r="E5" s="8">
        <v>78.64</v>
      </c>
      <c r="F5" s="5">
        <f t="shared" si="0"/>
        <v>77.993333333333339</v>
      </c>
    </row>
    <row r="6" spans="1:6" ht="16" thickBot="1">
      <c r="A6" s="3">
        <v>5</v>
      </c>
      <c r="B6" s="4" t="s">
        <v>6</v>
      </c>
      <c r="C6" s="8">
        <v>71.17</v>
      </c>
      <c r="D6" s="8">
        <v>70.040000000000006</v>
      </c>
      <c r="E6" s="8">
        <v>68.77</v>
      </c>
      <c r="F6" s="5">
        <f t="shared" si="0"/>
        <v>69.993333333333339</v>
      </c>
    </row>
    <row r="7" spans="1:6" ht="16" thickBot="1">
      <c r="A7" s="3">
        <v>6</v>
      </c>
      <c r="B7" s="4" t="s">
        <v>7</v>
      </c>
      <c r="C7" s="8">
        <v>79.45</v>
      </c>
      <c r="D7" s="8">
        <v>77.12</v>
      </c>
      <c r="E7" s="8">
        <v>77.41</v>
      </c>
      <c r="F7" s="5">
        <f t="shared" si="0"/>
        <v>77.993333333333325</v>
      </c>
    </row>
    <row r="8" spans="1:6" ht="16" thickBot="1">
      <c r="A8" s="3">
        <v>7</v>
      </c>
      <c r="B8" s="4" t="s">
        <v>8</v>
      </c>
      <c r="C8" s="8">
        <v>76.239999999999995</v>
      </c>
      <c r="D8" s="8">
        <v>77.75</v>
      </c>
      <c r="E8" s="8">
        <v>79.989999999999995</v>
      </c>
      <c r="F8" s="5">
        <f t="shared" si="0"/>
        <v>77.993333333333339</v>
      </c>
    </row>
    <row r="9" spans="1:6" ht="16" thickBot="1">
      <c r="A9" s="3">
        <v>8</v>
      </c>
      <c r="B9" s="4" t="s">
        <v>9</v>
      </c>
      <c r="C9" s="8">
        <v>79.849999999999994</v>
      </c>
      <c r="D9" s="8">
        <v>81.13</v>
      </c>
      <c r="E9" s="8">
        <v>79</v>
      </c>
      <c r="F9" s="5">
        <f t="shared" si="0"/>
        <v>79.993333333333325</v>
      </c>
    </row>
    <row r="10" spans="1:6" ht="16" thickBot="1">
      <c r="A10" s="3">
        <v>9</v>
      </c>
      <c r="B10" s="4" t="s">
        <v>10</v>
      </c>
      <c r="C10" s="8">
        <v>76.69</v>
      </c>
      <c r="D10" s="8">
        <v>76.59</v>
      </c>
      <c r="E10" s="8">
        <v>80.7</v>
      </c>
      <c r="F10" s="5">
        <f t="shared" si="0"/>
        <v>77.993333333333339</v>
      </c>
    </row>
    <row r="11" spans="1:6" ht="16" thickBot="1">
      <c r="A11" s="3">
        <v>10</v>
      </c>
      <c r="B11" s="4" t="s">
        <v>11</v>
      </c>
      <c r="C11" s="8">
        <v>79.12</v>
      </c>
      <c r="D11" s="8">
        <v>76.28</v>
      </c>
      <c r="E11" s="8">
        <v>78.58</v>
      </c>
      <c r="F11" s="5">
        <f t="shared" si="0"/>
        <v>77.993333333333339</v>
      </c>
    </row>
    <row r="12" spans="1:6" ht="16" thickBot="1">
      <c r="A12" s="3">
        <v>11</v>
      </c>
      <c r="B12" s="4" t="s">
        <v>12</v>
      </c>
      <c r="C12" s="8">
        <v>75.790000000000006</v>
      </c>
      <c r="D12" s="8">
        <v>77.44</v>
      </c>
      <c r="E12" s="8">
        <v>74.760000000000005</v>
      </c>
      <c r="F12" s="5">
        <f t="shared" si="0"/>
        <v>75.99666666666667</v>
      </c>
    </row>
    <row r="13" spans="1:6" ht="16" thickBot="1">
      <c r="A13" s="3">
        <v>12</v>
      </c>
      <c r="B13" s="4" t="s">
        <v>13</v>
      </c>
      <c r="C13" s="8">
        <v>76.709999999999994</v>
      </c>
      <c r="D13" s="8">
        <v>78.8</v>
      </c>
      <c r="E13" s="8">
        <v>78.47</v>
      </c>
      <c r="F13" s="5">
        <f t="shared" si="0"/>
        <v>77.993333333333325</v>
      </c>
    </row>
    <row r="14" spans="1:6" ht="16" thickBot="1">
      <c r="A14" s="3">
        <v>13</v>
      </c>
      <c r="B14" s="4" t="s">
        <v>14</v>
      </c>
      <c r="C14" s="8">
        <v>79.28</v>
      </c>
      <c r="D14" s="8">
        <v>78.78</v>
      </c>
      <c r="E14" s="8">
        <v>81.93</v>
      </c>
      <c r="F14" s="5">
        <f t="shared" si="0"/>
        <v>79.99666666666667</v>
      </c>
    </row>
    <row r="15" spans="1:6" ht="16" thickBot="1">
      <c r="A15" s="3">
        <v>14</v>
      </c>
      <c r="B15" s="4" t="s">
        <v>15</v>
      </c>
      <c r="C15" s="8">
        <v>74.19</v>
      </c>
      <c r="D15" s="8">
        <v>73.709999999999994</v>
      </c>
      <c r="E15" s="8">
        <v>74.08</v>
      </c>
      <c r="F15" s="5">
        <f t="shared" si="0"/>
        <v>73.993333333333325</v>
      </c>
    </row>
    <row r="16" spans="1:6" ht="16" thickBot="1">
      <c r="A16" s="3">
        <v>15</v>
      </c>
      <c r="B16" s="4" t="s">
        <v>16</v>
      </c>
      <c r="C16" s="8">
        <v>80.39</v>
      </c>
      <c r="D16" s="8">
        <v>79</v>
      </c>
      <c r="E16" s="8">
        <v>80.59</v>
      </c>
      <c r="F16" s="5">
        <f t="shared" si="0"/>
        <v>79.993333333333325</v>
      </c>
    </row>
    <row r="17" spans="1:6" ht="16" thickBot="1">
      <c r="A17" s="3">
        <v>16</v>
      </c>
      <c r="B17" s="4" t="s">
        <v>17</v>
      </c>
      <c r="C17" s="8">
        <v>82.09</v>
      </c>
      <c r="D17" s="8">
        <v>82.88</v>
      </c>
      <c r="E17" s="8">
        <v>81.02</v>
      </c>
      <c r="F17" s="5">
        <f t="shared" si="0"/>
        <v>81.99666666666667</v>
      </c>
    </row>
    <row r="18" spans="1:6" ht="16" thickBot="1">
      <c r="A18" s="3">
        <v>17</v>
      </c>
      <c r="B18" s="4" t="s">
        <v>18</v>
      </c>
      <c r="C18" s="8">
        <v>79.150000000000006</v>
      </c>
      <c r="D18" s="8">
        <v>79.930000000000007</v>
      </c>
      <c r="E18" s="8">
        <v>80.900000000000006</v>
      </c>
      <c r="F18" s="5">
        <f t="shared" si="0"/>
        <v>79.993333333333339</v>
      </c>
    </row>
    <row r="19" spans="1:6" ht="16" thickBot="1">
      <c r="A19" s="3">
        <v>18</v>
      </c>
      <c r="B19" s="4" t="s">
        <v>19</v>
      </c>
      <c r="C19" s="8">
        <v>80.39</v>
      </c>
      <c r="D19" s="8">
        <v>75.86</v>
      </c>
      <c r="E19" s="8">
        <v>77.739999999999995</v>
      </c>
      <c r="F19" s="5">
        <f t="shared" si="0"/>
        <v>77.99666666666667</v>
      </c>
    </row>
    <row r="20" spans="1:6" ht="16" thickBot="1">
      <c r="A20" s="3">
        <v>19</v>
      </c>
      <c r="B20" s="4" t="s">
        <v>20</v>
      </c>
      <c r="C20" s="8">
        <v>79.91</v>
      </c>
      <c r="D20" s="8">
        <v>78.489999999999995</v>
      </c>
      <c r="E20" s="8">
        <v>81.59</v>
      </c>
      <c r="F20" s="5">
        <f t="shared" si="0"/>
        <v>79.996666666666655</v>
      </c>
    </row>
    <row r="21" spans="1:6" ht="16" thickBot="1">
      <c r="A21" s="3">
        <v>20</v>
      </c>
      <c r="B21" s="4" t="s">
        <v>21</v>
      </c>
      <c r="C21" s="8">
        <v>81.05</v>
      </c>
      <c r="D21" s="8">
        <v>83.02</v>
      </c>
      <c r="E21" s="8">
        <v>81.91</v>
      </c>
      <c r="F21" s="5">
        <f t="shared" si="0"/>
        <v>81.993333333333325</v>
      </c>
    </row>
    <row r="22" spans="1:6" ht="16" thickBot="1">
      <c r="A22" s="3">
        <v>21</v>
      </c>
      <c r="B22" s="4" t="s">
        <v>22</v>
      </c>
      <c r="C22" s="8">
        <v>80.12</v>
      </c>
      <c r="D22" s="8">
        <v>81.22</v>
      </c>
      <c r="E22" s="8">
        <v>78.64</v>
      </c>
      <c r="F22" s="5">
        <f t="shared" si="0"/>
        <v>79.993333333333339</v>
      </c>
    </row>
    <row r="23" spans="1:6" ht="16" thickBot="1">
      <c r="A23" s="3">
        <v>22</v>
      </c>
      <c r="B23" s="4" t="s">
        <v>23</v>
      </c>
      <c r="C23" s="8">
        <v>76.8</v>
      </c>
      <c r="D23" s="8">
        <v>78.62</v>
      </c>
      <c r="E23" s="8">
        <v>78.56</v>
      </c>
      <c r="F23" s="5">
        <f t="shared" si="0"/>
        <v>77.993333333333339</v>
      </c>
    </row>
    <row r="24" spans="1:6" ht="16" thickBot="1">
      <c r="A24" s="3">
        <v>23</v>
      </c>
      <c r="B24" s="4" t="s">
        <v>24</v>
      </c>
      <c r="C24" s="8">
        <v>79.67</v>
      </c>
      <c r="D24" s="8">
        <v>80.709999999999994</v>
      </c>
      <c r="E24" s="8">
        <v>79.61</v>
      </c>
      <c r="F24" s="5">
        <f t="shared" si="0"/>
        <v>79.99666666666667</v>
      </c>
    </row>
    <row r="25" spans="1:6" ht="16" thickBot="1">
      <c r="A25" s="3">
        <v>24</v>
      </c>
      <c r="B25" s="4" t="s">
        <v>25</v>
      </c>
      <c r="C25" s="8">
        <v>77.58</v>
      </c>
      <c r="D25" s="8">
        <v>79.02</v>
      </c>
      <c r="E25" s="8">
        <v>77.38</v>
      </c>
      <c r="F25" s="5">
        <f t="shared" si="0"/>
        <v>77.993333333333325</v>
      </c>
    </row>
    <row r="26" spans="1:6" ht="16" thickBot="1">
      <c r="A26" s="3">
        <v>25</v>
      </c>
      <c r="B26" s="4" t="s">
        <v>26</v>
      </c>
      <c r="C26" s="8">
        <v>71.55</v>
      </c>
      <c r="D26" s="8">
        <v>72.09</v>
      </c>
      <c r="E26" s="8">
        <v>72.34</v>
      </c>
      <c r="F26" s="5">
        <f t="shared" si="0"/>
        <v>71.993333333333325</v>
      </c>
    </row>
    <row r="27" spans="1:6" ht="16" thickBot="1">
      <c r="A27" s="3">
        <v>26</v>
      </c>
      <c r="B27" s="4" t="s">
        <v>27</v>
      </c>
      <c r="C27" s="8">
        <v>77.05</v>
      </c>
      <c r="D27" s="8">
        <v>79.3</v>
      </c>
      <c r="E27" s="8">
        <v>77.64</v>
      </c>
      <c r="F27" s="5">
        <f t="shared" si="0"/>
        <v>77.99666666666667</v>
      </c>
    </row>
    <row r="28" spans="1:6" ht="16" thickBot="1">
      <c r="A28" s="3">
        <v>27</v>
      </c>
      <c r="B28" s="4" t="s">
        <v>28</v>
      </c>
      <c r="C28" s="8">
        <v>73.260000000000005</v>
      </c>
      <c r="D28" s="8">
        <v>71.47</v>
      </c>
      <c r="E28" s="8">
        <v>71.25</v>
      </c>
      <c r="F28" s="5">
        <f t="shared" si="0"/>
        <v>71.993333333333339</v>
      </c>
    </row>
    <row r="29" spans="1:6" ht="16" thickBot="1">
      <c r="A29" s="3">
        <v>28</v>
      </c>
      <c r="B29" s="4" t="s">
        <v>29</v>
      </c>
      <c r="C29" s="8">
        <v>76.55</v>
      </c>
      <c r="D29" s="8">
        <v>76.03</v>
      </c>
      <c r="E29" s="8">
        <v>75.400000000000006</v>
      </c>
      <c r="F29" s="5">
        <f t="shared" si="0"/>
        <v>75.99333333333332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F29"/>
  <sheetViews>
    <sheetView workbookViewId="0">
      <selection activeCell="F2" sqref="F2"/>
    </sheetView>
  </sheetViews>
  <sheetFormatPr defaultRowHeight="14.5"/>
  <cols>
    <col min="1" max="1" width="3.54296875" bestFit="1" customWidth="1"/>
    <col min="2" max="2" width="14.6328125" bestFit="1" customWidth="1"/>
    <col min="6" max="6" width="15.08984375" customWidth="1"/>
  </cols>
  <sheetData>
    <row r="1" spans="1:6" ht="46.5" customHeight="1" thickBot="1">
      <c r="A1" s="1" t="s">
        <v>0</v>
      </c>
      <c r="B1" s="2" t="s">
        <v>1</v>
      </c>
      <c r="C1" s="6" t="s">
        <v>30</v>
      </c>
      <c r="D1" s="6" t="s">
        <v>31</v>
      </c>
      <c r="E1" s="6" t="s">
        <v>32</v>
      </c>
      <c r="F1" s="9" t="s">
        <v>40</v>
      </c>
    </row>
    <row r="2" spans="1:6" ht="16" thickBot="1">
      <c r="A2" s="3">
        <v>1</v>
      </c>
      <c r="B2" s="4" t="s">
        <v>2</v>
      </c>
      <c r="C2" s="8">
        <v>67.02</v>
      </c>
      <c r="D2" s="8">
        <v>68.64</v>
      </c>
      <c r="E2" s="8">
        <v>68.33</v>
      </c>
      <c r="F2" s="5">
        <f>AVERAGE(C2:E2)</f>
        <v>67.99666666666667</v>
      </c>
    </row>
    <row r="3" spans="1:6" ht="16" thickBot="1">
      <c r="A3" s="3">
        <v>2</v>
      </c>
      <c r="B3" s="4" t="s">
        <v>3</v>
      </c>
      <c r="C3" s="8">
        <v>68.92</v>
      </c>
      <c r="D3" s="8">
        <v>67.7</v>
      </c>
      <c r="E3" s="8">
        <v>67.36</v>
      </c>
      <c r="F3" s="5">
        <f t="shared" ref="F3:F29" si="0">AVERAGE(C3:E3)</f>
        <v>67.993333333333339</v>
      </c>
    </row>
    <row r="4" spans="1:6" ht="16" thickBot="1">
      <c r="A4" s="3">
        <v>3</v>
      </c>
      <c r="B4" s="4" t="s">
        <v>4</v>
      </c>
      <c r="C4" s="8">
        <v>68.77</v>
      </c>
      <c r="D4" s="8">
        <v>66.569999999999993</v>
      </c>
      <c r="E4" s="8">
        <v>68.64</v>
      </c>
      <c r="F4" s="5">
        <f t="shared" si="0"/>
        <v>67.993333333333325</v>
      </c>
    </row>
    <row r="5" spans="1:6" ht="16" thickBot="1">
      <c r="A5" s="3">
        <v>4</v>
      </c>
      <c r="B5" s="4" t="s">
        <v>5</v>
      </c>
      <c r="C5" s="8">
        <v>66.44</v>
      </c>
      <c r="D5" s="8">
        <v>69.209999999999994</v>
      </c>
      <c r="E5" s="8">
        <v>68.33</v>
      </c>
      <c r="F5" s="5">
        <f t="shared" si="0"/>
        <v>67.993333333333325</v>
      </c>
    </row>
    <row r="6" spans="1:6" ht="16" thickBot="1">
      <c r="A6" s="3">
        <v>5</v>
      </c>
      <c r="B6" s="4" t="s">
        <v>6</v>
      </c>
      <c r="C6" s="8">
        <v>62.39</v>
      </c>
      <c r="D6" s="8">
        <v>61.08</v>
      </c>
      <c r="E6" s="8">
        <v>62.52</v>
      </c>
      <c r="F6" s="5">
        <f t="shared" si="0"/>
        <v>61.99666666666667</v>
      </c>
    </row>
    <row r="7" spans="1:6" ht="16" thickBot="1">
      <c r="A7" s="3">
        <v>6</v>
      </c>
      <c r="B7" s="4" t="s">
        <v>7</v>
      </c>
      <c r="C7" s="8">
        <v>64.5</v>
      </c>
      <c r="D7" s="8">
        <v>63.41</v>
      </c>
      <c r="E7" s="8">
        <v>64.08</v>
      </c>
      <c r="F7" s="5">
        <f t="shared" si="0"/>
        <v>63.99666666666667</v>
      </c>
    </row>
    <row r="8" spans="1:6" ht="16" thickBot="1">
      <c r="A8" s="3">
        <v>7</v>
      </c>
      <c r="B8" s="4" t="s">
        <v>8</v>
      </c>
      <c r="C8" s="8">
        <v>68.81</v>
      </c>
      <c r="D8" s="8">
        <v>67.56</v>
      </c>
      <c r="E8" s="8">
        <v>67.61</v>
      </c>
      <c r="F8" s="5">
        <f t="shared" si="0"/>
        <v>67.993333333333339</v>
      </c>
    </row>
    <row r="9" spans="1:6" ht="16" thickBot="1">
      <c r="A9" s="3">
        <v>8</v>
      </c>
      <c r="B9" s="4" t="s">
        <v>9</v>
      </c>
      <c r="C9" s="8">
        <v>69.3</v>
      </c>
      <c r="D9" s="8">
        <v>70.13</v>
      </c>
      <c r="E9" s="8">
        <v>70.55</v>
      </c>
      <c r="F9" s="5">
        <f t="shared" si="0"/>
        <v>69.993333333333339</v>
      </c>
    </row>
    <row r="10" spans="1:6" ht="16" thickBot="1">
      <c r="A10" s="3">
        <v>9</v>
      </c>
      <c r="B10" s="4" t="s">
        <v>10</v>
      </c>
      <c r="C10" s="8">
        <v>65.48</v>
      </c>
      <c r="D10" s="8">
        <v>66.97</v>
      </c>
      <c r="E10" s="8">
        <v>65.53</v>
      </c>
      <c r="F10" s="5">
        <f t="shared" si="0"/>
        <v>65.993333333333325</v>
      </c>
    </row>
    <row r="11" spans="1:6" ht="16" thickBot="1">
      <c r="A11" s="3">
        <v>10</v>
      </c>
      <c r="B11" s="4" t="s">
        <v>11</v>
      </c>
      <c r="C11" s="8">
        <v>66.05</v>
      </c>
      <c r="D11" s="8">
        <v>65.47</v>
      </c>
      <c r="E11" s="8">
        <v>66.459999999999994</v>
      </c>
      <c r="F11" s="5">
        <f t="shared" si="0"/>
        <v>65.993333333333325</v>
      </c>
    </row>
    <row r="12" spans="1:6" ht="16" thickBot="1">
      <c r="A12" s="3">
        <v>11</v>
      </c>
      <c r="B12" s="4" t="s">
        <v>12</v>
      </c>
      <c r="C12" s="8">
        <v>65.05</v>
      </c>
      <c r="D12" s="8">
        <v>66.78</v>
      </c>
      <c r="E12" s="8">
        <v>66.150000000000006</v>
      </c>
      <c r="F12" s="5">
        <f t="shared" si="0"/>
        <v>65.993333333333325</v>
      </c>
    </row>
    <row r="13" spans="1:6" ht="16" thickBot="1">
      <c r="A13" s="3">
        <v>12</v>
      </c>
      <c r="B13" s="4" t="s">
        <v>13</v>
      </c>
      <c r="C13" s="8">
        <v>69.599999999999994</v>
      </c>
      <c r="D13" s="8">
        <v>69.5</v>
      </c>
      <c r="E13" s="8">
        <v>70.89</v>
      </c>
      <c r="F13" s="5">
        <f t="shared" si="0"/>
        <v>69.99666666666667</v>
      </c>
    </row>
    <row r="14" spans="1:6" ht="16" thickBot="1">
      <c r="A14" s="3">
        <v>13</v>
      </c>
      <c r="B14" s="4" t="s">
        <v>14</v>
      </c>
      <c r="C14" s="8">
        <v>67.11</v>
      </c>
      <c r="D14" s="8">
        <v>65.900000000000006</v>
      </c>
      <c r="E14" s="8">
        <v>67.08</v>
      </c>
      <c r="F14" s="5">
        <f t="shared" si="0"/>
        <v>66.696666666666658</v>
      </c>
    </row>
    <row r="15" spans="1:6" ht="16" thickBot="1">
      <c r="A15" s="3">
        <v>14</v>
      </c>
      <c r="B15" s="4" t="s">
        <v>15</v>
      </c>
      <c r="C15" s="8">
        <v>65.83</v>
      </c>
      <c r="D15" s="8">
        <v>67.069999999999993</v>
      </c>
      <c r="E15" s="8">
        <v>65.09</v>
      </c>
      <c r="F15" s="5">
        <f t="shared" si="0"/>
        <v>65.996666666666655</v>
      </c>
    </row>
    <row r="16" spans="1:6" ht="16" thickBot="1">
      <c r="A16" s="3">
        <v>15</v>
      </c>
      <c r="B16" s="4" t="s">
        <v>16</v>
      </c>
      <c r="C16" s="8">
        <v>71.989999999999995</v>
      </c>
      <c r="D16" s="8">
        <v>68.510000000000005</v>
      </c>
      <c r="E16" s="8">
        <v>69.489999999999995</v>
      </c>
      <c r="F16" s="5">
        <f t="shared" si="0"/>
        <v>69.99666666666667</v>
      </c>
    </row>
    <row r="17" spans="1:6" ht="16" thickBot="1">
      <c r="A17" s="3">
        <v>16</v>
      </c>
      <c r="B17" s="4" t="s">
        <v>17</v>
      </c>
      <c r="C17" s="8">
        <v>71.739999999999995</v>
      </c>
      <c r="D17" s="8">
        <v>71.11</v>
      </c>
      <c r="E17" s="8">
        <v>73.14</v>
      </c>
      <c r="F17" s="5">
        <f t="shared" si="0"/>
        <v>71.99666666666667</v>
      </c>
    </row>
    <row r="18" spans="1:6" ht="16" thickBot="1">
      <c r="A18" s="3">
        <v>17</v>
      </c>
      <c r="B18" s="4" t="s">
        <v>18</v>
      </c>
      <c r="C18" s="8">
        <v>70.150000000000006</v>
      </c>
      <c r="D18" s="8">
        <v>65.98</v>
      </c>
      <c r="E18" s="8">
        <v>67.849999999999994</v>
      </c>
      <c r="F18" s="5">
        <f t="shared" si="0"/>
        <v>67.993333333333325</v>
      </c>
    </row>
    <row r="19" spans="1:6" ht="16" thickBot="1">
      <c r="A19" s="3">
        <v>18</v>
      </c>
      <c r="B19" s="4" t="s">
        <v>19</v>
      </c>
      <c r="C19" s="8">
        <v>69.52</v>
      </c>
      <c r="D19" s="8">
        <v>66.66</v>
      </c>
      <c r="E19" s="8">
        <v>67.8</v>
      </c>
      <c r="F19" s="5">
        <f t="shared" si="0"/>
        <v>67.993333333333339</v>
      </c>
    </row>
    <row r="20" spans="1:6" ht="16" thickBot="1">
      <c r="A20" s="3">
        <v>19</v>
      </c>
      <c r="B20" s="4" t="s">
        <v>20</v>
      </c>
      <c r="C20" s="8">
        <v>71.05</v>
      </c>
      <c r="D20" s="8">
        <v>72.23</v>
      </c>
      <c r="E20" s="8">
        <v>72.7</v>
      </c>
      <c r="F20" s="5">
        <f t="shared" si="0"/>
        <v>71.993333333333339</v>
      </c>
    </row>
    <row r="21" spans="1:6" ht="16" thickBot="1">
      <c r="A21" s="3">
        <v>20</v>
      </c>
      <c r="B21" s="4" t="s">
        <v>21</v>
      </c>
      <c r="C21" s="8">
        <v>73.47</v>
      </c>
      <c r="D21" s="8">
        <v>69.56</v>
      </c>
      <c r="E21" s="8">
        <v>72.95</v>
      </c>
      <c r="F21" s="5">
        <f t="shared" si="0"/>
        <v>71.993333333333339</v>
      </c>
    </row>
    <row r="22" spans="1:6" ht="16" thickBot="1">
      <c r="A22" s="3">
        <v>21</v>
      </c>
      <c r="B22" s="4" t="s">
        <v>22</v>
      </c>
      <c r="C22" s="8">
        <v>70.599999999999994</v>
      </c>
      <c r="D22" s="8">
        <v>69.48</v>
      </c>
      <c r="E22" s="8">
        <v>69.91</v>
      </c>
      <c r="F22" s="5">
        <f t="shared" si="0"/>
        <v>69.996666666666655</v>
      </c>
    </row>
    <row r="23" spans="1:6" ht="16" thickBot="1">
      <c r="A23" s="3">
        <v>22</v>
      </c>
      <c r="B23" s="4" t="s">
        <v>23</v>
      </c>
      <c r="C23" s="8">
        <v>68.11</v>
      </c>
      <c r="D23" s="8">
        <v>71.180000000000007</v>
      </c>
      <c r="E23" s="8">
        <v>70.7</v>
      </c>
      <c r="F23" s="5">
        <f t="shared" si="0"/>
        <v>69.99666666666667</v>
      </c>
    </row>
    <row r="24" spans="1:6" ht="16" thickBot="1">
      <c r="A24" s="3">
        <v>23</v>
      </c>
      <c r="B24" s="4" t="s">
        <v>24</v>
      </c>
      <c r="C24" s="8">
        <v>71</v>
      </c>
      <c r="D24" s="8">
        <v>69.78</v>
      </c>
      <c r="E24" s="8">
        <v>69.2</v>
      </c>
      <c r="F24" s="5">
        <f t="shared" si="0"/>
        <v>69.993333333333339</v>
      </c>
    </row>
    <row r="25" spans="1:6" ht="16" thickBot="1">
      <c r="A25" s="3">
        <v>24</v>
      </c>
      <c r="B25" s="4" t="s">
        <v>25</v>
      </c>
      <c r="C25" s="8">
        <v>70.569999999999993</v>
      </c>
      <c r="D25" s="8">
        <v>68.349999999999994</v>
      </c>
      <c r="E25" s="8">
        <v>71.069999999999993</v>
      </c>
      <c r="F25" s="5">
        <f t="shared" si="0"/>
        <v>69.996666666666655</v>
      </c>
    </row>
    <row r="26" spans="1:6" ht="16" thickBot="1">
      <c r="A26" s="3">
        <v>25</v>
      </c>
      <c r="B26" s="4" t="s">
        <v>26</v>
      </c>
      <c r="C26" s="8">
        <v>64.86</v>
      </c>
      <c r="D26" s="8">
        <v>63.61</v>
      </c>
      <c r="E26" s="8">
        <v>63.52</v>
      </c>
      <c r="F26" s="5">
        <f t="shared" si="0"/>
        <v>63.99666666666667</v>
      </c>
    </row>
    <row r="27" spans="1:6" ht="16" thickBot="1">
      <c r="A27" s="3">
        <v>26</v>
      </c>
      <c r="B27" s="4" t="s">
        <v>27</v>
      </c>
      <c r="C27" s="8">
        <v>67.12</v>
      </c>
      <c r="D27" s="8">
        <v>68</v>
      </c>
      <c r="E27" s="8">
        <v>68.87</v>
      </c>
      <c r="F27" s="5">
        <f t="shared" si="0"/>
        <v>67.99666666666667</v>
      </c>
    </row>
    <row r="28" spans="1:6" ht="16" thickBot="1">
      <c r="A28" s="3">
        <v>27</v>
      </c>
      <c r="B28" s="4" t="s">
        <v>28</v>
      </c>
      <c r="C28" s="8">
        <v>65.180000000000007</v>
      </c>
      <c r="D28" s="8">
        <v>63.21</v>
      </c>
      <c r="E28" s="8">
        <v>63.59</v>
      </c>
      <c r="F28" s="5">
        <f t="shared" si="0"/>
        <v>63.993333333333339</v>
      </c>
    </row>
    <row r="29" spans="1:6" ht="16" thickBot="1">
      <c r="A29" s="3">
        <v>28</v>
      </c>
      <c r="B29" s="4" t="s">
        <v>29</v>
      </c>
      <c r="C29" s="8">
        <v>65.849999999999994</v>
      </c>
      <c r="D29" s="8">
        <v>66.680000000000007</v>
      </c>
      <c r="E29" s="8">
        <v>65.459999999999994</v>
      </c>
      <c r="F29" s="5">
        <f t="shared" si="0"/>
        <v>65.9966666666666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F29"/>
  <sheetViews>
    <sheetView workbookViewId="0">
      <selection activeCell="F2" sqref="F2"/>
    </sheetView>
  </sheetViews>
  <sheetFormatPr defaultRowHeight="14.5"/>
  <cols>
    <col min="1" max="1" width="3.54296875" bestFit="1" customWidth="1"/>
    <col min="2" max="2" width="14.6328125" bestFit="1" customWidth="1"/>
    <col min="6" max="6" width="15.36328125" customWidth="1"/>
  </cols>
  <sheetData>
    <row r="1" spans="1:6" ht="42.75" customHeight="1" thickBot="1">
      <c r="A1" s="1" t="s">
        <v>0</v>
      </c>
      <c r="B1" s="2" t="s">
        <v>1</v>
      </c>
      <c r="C1" s="6" t="s">
        <v>30</v>
      </c>
      <c r="D1" s="6" t="s">
        <v>31</v>
      </c>
      <c r="E1" s="6" t="s">
        <v>32</v>
      </c>
      <c r="F1" s="9" t="s">
        <v>41</v>
      </c>
    </row>
    <row r="2" spans="1:6" ht="16" thickBot="1">
      <c r="A2" s="3">
        <v>1</v>
      </c>
      <c r="B2" s="4" t="s">
        <v>2</v>
      </c>
      <c r="C2" s="8">
        <v>80.349999999999994</v>
      </c>
      <c r="D2" s="8">
        <v>81.430000000000007</v>
      </c>
      <c r="E2" s="8">
        <v>85.4</v>
      </c>
      <c r="F2" s="5">
        <f>AVERAGE(C2:E2)</f>
        <v>82.393333333333331</v>
      </c>
    </row>
    <row r="3" spans="1:6" ht="16" thickBot="1">
      <c r="A3" s="3">
        <v>2</v>
      </c>
      <c r="B3" s="4" t="s">
        <v>3</v>
      </c>
      <c r="C3" s="8">
        <v>54.21</v>
      </c>
      <c r="D3" s="8">
        <v>51.51</v>
      </c>
      <c r="E3" s="8">
        <v>52.97</v>
      </c>
      <c r="F3" s="5">
        <f t="shared" ref="F3:F29" si="0">AVERAGE(C3:E3)</f>
        <v>52.896666666666668</v>
      </c>
    </row>
    <row r="4" spans="1:6" ht="16" thickBot="1">
      <c r="A4" s="3">
        <v>3</v>
      </c>
      <c r="B4" s="4" t="s">
        <v>4</v>
      </c>
      <c r="C4" s="8">
        <v>64.290000000000006</v>
      </c>
      <c r="D4" s="8">
        <v>61.77</v>
      </c>
      <c r="E4" s="8">
        <v>68.02</v>
      </c>
      <c r="F4" s="5">
        <f t="shared" si="0"/>
        <v>64.693333333333328</v>
      </c>
    </row>
    <row r="5" spans="1:6" ht="16" thickBot="1">
      <c r="A5" s="3">
        <v>4</v>
      </c>
      <c r="B5" s="4" t="s">
        <v>5</v>
      </c>
      <c r="C5" s="8">
        <v>68.260000000000005</v>
      </c>
      <c r="D5" s="8">
        <v>64.650000000000006</v>
      </c>
      <c r="E5" s="8">
        <v>70.180000000000007</v>
      </c>
      <c r="F5" s="5">
        <f t="shared" si="0"/>
        <v>67.696666666666673</v>
      </c>
    </row>
    <row r="6" spans="1:6" ht="16" thickBot="1">
      <c r="A6" s="3">
        <v>5</v>
      </c>
      <c r="B6" s="4" t="s">
        <v>6</v>
      </c>
      <c r="C6" s="8">
        <v>48.53</v>
      </c>
      <c r="D6" s="8">
        <v>48.68</v>
      </c>
      <c r="E6" s="8">
        <v>47.98</v>
      </c>
      <c r="F6" s="5">
        <f t="shared" si="0"/>
        <v>48.396666666666668</v>
      </c>
    </row>
    <row r="7" spans="1:6" ht="16" thickBot="1">
      <c r="A7" s="3">
        <v>6</v>
      </c>
      <c r="B7" s="4" t="s">
        <v>7</v>
      </c>
      <c r="C7" s="8">
        <v>50.39</v>
      </c>
      <c r="D7" s="8">
        <v>47.18</v>
      </c>
      <c r="E7" s="8">
        <v>52.42</v>
      </c>
      <c r="F7" s="5">
        <f t="shared" si="0"/>
        <v>49.99666666666667</v>
      </c>
    </row>
    <row r="8" spans="1:6" ht="16" thickBot="1">
      <c r="A8" s="3">
        <v>7</v>
      </c>
      <c r="B8" s="4" t="s">
        <v>8</v>
      </c>
      <c r="C8" s="8">
        <v>78.03</v>
      </c>
      <c r="D8" s="8">
        <v>75.61</v>
      </c>
      <c r="E8" s="8">
        <v>75.849999999999994</v>
      </c>
      <c r="F8" s="5">
        <f t="shared" si="0"/>
        <v>76.496666666666655</v>
      </c>
    </row>
    <row r="9" spans="1:6" ht="16" thickBot="1">
      <c r="A9" s="3">
        <v>8</v>
      </c>
      <c r="B9" s="4" t="s">
        <v>9</v>
      </c>
      <c r="C9" s="8">
        <v>95.41</v>
      </c>
      <c r="D9" s="8">
        <v>94.73</v>
      </c>
      <c r="E9" s="8">
        <v>92.75</v>
      </c>
      <c r="F9" s="5">
        <f t="shared" si="0"/>
        <v>94.296666666666667</v>
      </c>
    </row>
    <row r="10" spans="1:6" ht="16" thickBot="1">
      <c r="A10" s="3">
        <v>9</v>
      </c>
      <c r="B10" s="4" t="s">
        <v>10</v>
      </c>
      <c r="C10" s="8">
        <v>84.72</v>
      </c>
      <c r="D10" s="8">
        <v>85.69</v>
      </c>
      <c r="E10" s="8">
        <v>84.27</v>
      </c>
      <c r="F10" s="5">
        <f t="shared" si="0"/>
        <v>84.893333333333331</v>
      </c>
    </row>
    <row r="11" spans="1:6" ht="16" thickBot="1">
      <c r="A11" s="3">
        <v>10</v>
      </c>
      <c r="B11" s="4" t="s">
        <v>11</v>
      </c>
      <c r="C11" s="8">
        <v>70.02</v>
      </c>
      <c r="D11" s="8">
        <v>68.3</v>
      </c>
      <c r="E11" s="8">
        <v>70.77</v>
      </c>
      <c r="F11" s="5">
        <f t="shared" si="0"/>
        <v>69.696666666666658</v>
      </c>
    </row>
    <row r="12" spans="1:6" ht="16" thickBot="1">
      <c r="A12" s="3">
        <v>11</v>
      </c>
      <c r="B12" s="4" t="s">
        <v>12</v>
      </c>
      <c r="C12" s="8">
        <v>76.75</v>
      </c>
      <c r="D12" s="8">
        <v>77.069999999999993</v>
      </c>
      <c r="E12" s="8">
        <v>73.569999999999993</v>
      </c>
      <c r="F12" s="5">
        <f t="shared" si="0"/>
        <v>75.796666666666667</v>
      </c>
    </row>
    <row r="13" spans="1:6" ht="16" thickBot="1">
      <c r="A13" s="3">
        <v>12</v>
      </c>
      <c r="B13" s="4" t="s">
        <v>13</v>
      </c>
      <c r="C13" s="8">
        <v>82.66</v>
      </c>
      <c r="D13" s="8">
        <v>76.8</v>
      </c>
      <c r="E13" s="8">
        <v>80.53</v>
      </c>
      <c r="F13" s="5">
        <f t="shared" si="0"/>
        <v>79.996666666666655</v>
      </c>
    </row>
    <row r="14" spans="1:6" ht="16" thickBot="1">
      <c r="A14" s="3">
        <v>13</v>
      </c>
      <c r="B14" s="4" t="s">
        <v>14</v>
      </c>
      <c r="C14" s="8">
        <v>55.63</v>
      </c>
      <c r="D14" s="8">
        <v>54.83</v>
      </c>
      <c r="E14" s="8">
        <v>54.53</v>
      </c>
      <c r="F14" s="5">
        <f t="shared" si="0"/>
        <v>54.99666666666667</v>
      </c>
    </row>
    <row r="15" spans="1:6" ht="16" thickBot="1">
      <c r="A15" s="3">
        <v>14</v>
      </c>
      <c r="B15" s="4" t="s">
        <v>15</v>
      </c>
      <c r="C15" s="8">
        <v>67.87</v>
      </c>
      <c r="D15" s="8">
        <v>69.2</v>
      </c>
      <c r="E15" s="8">
        <v>63.02</v>
      </c>
      <c r="F15" s="5">
        <f t="shared" si="0"/>
        <v>66.696666666666673</v>
      </c>
    </row>
    <row r="16" spans="1:6" ht="16" thickBot="1">
      <c r="A16" s="3">
        <v>15</v>
      </c>
      <c r="B16" s="4" t="s">
        <v>16</v>
      </c>
      <c r="C16" s="8">
        <v>69.430000000000007</v>
      </c>
      <c r="D16" s="8">
        <v>71.84</v>
      </c>
      <c r="E16" s="8">
        <v>72.92</v>
      </c>
      <c r="F16" s="5">
        <f t="shared" si="0"/>
        <v>71.396666666666661</v>
      </c>
    </row>
    <row r="17" spans="1:6" ht="16" thickBot="1">
      <c r="A17" s="3">
        <v>16</v>
      </c>
      <c r="B17" s="4" t="s">
        <v>17</v>
      </c>
      <c r="C17" s="8">
        <v>74.319999999999993</v>
      </c>
      <c r="D17" s="8">
        <v>68.03</v>
      </c>
      <c r="E17" s="8">
        <v>74.239999999999995</v>
      </c>
      <c r="F17" s="5">
        <f t="shared" si="0"/>
        <v>72.196666666666658</v>
      </c>
    </row>
    <row r="18" spans="1:6" ht="16" thickBot="1">
      <c r="A18" s="3">
        <v>17</v>
      </c>
      <c r="B18" s="4" t="s">
        <v>18</v>
      </c>
      <c r="C18" s="8">
        <v>70.290000000000006</v>
      </c>
      <c r="D18" s="8">
        <v>69.8</v>
      </c>
      <c r="E18" s="8">
        <v>71.7</v>
      </c>
      <c r="F18" s="5">
        <f t="shared" si="0"/>
        <v>70.596666666666678</v>
      </c>
    </row>
    <row r="19" spans="1:6" ht="16" thickBot="1">
      <c r="A19" s="3">
        <v>18</v>
      </c>
      <c r="B19" s="4" t="s">
        <v>19</v>
      </c>
      <c r="C19" s="8">
        <v>58.5</v>
      </c>
      <c r="D19" s="8">
        <v>60.41</v>
      </c>
      <c r="E19" s="8">
        <v>57.47</v>
      </c>
      <c r="F19" s="5">
        <f t="shared" si="0"/>
        <v>58.793333333333329</v>
      </c>
    </row>
    <row r="20" spans="1:6" ht="16" thickBot="1">
      <c r="A20" s="3">
        <v>19</v>
      </c>
      <c r="B20" s="4" t="s">
        <v>20</v>
      </c>
      <c r="C20" s="8">
        <v>74.14</v>
      </c>
      <c r="D20" s="8">
        <v>74.569999999999993</v>
      </c>
      <c r="E20" s="8">
        <v>76.28</v>
      </c>
      <c r="F20" s="5">
        <f t="shared" si="0"/>
        <v>74.996666666666655</v>
      </c>
    </row>
    <row r="21" spans="1:6" ht="16" thickBot="1">
      <c r="A21" s="3">
        <v>20</v>
      </c>
      <c r="B21" s="4" t="s">
        <v>21</v>
      </c>
      <c r="C21" s="8">
        <v>80.209999999999994</v>
      </c>
      <c r="D21" s="8">
        <v>81.260000000000005</v>
      </c>
      <c r="E21" s="8">
        <v>80.319999999999993</v>
      </c>
      <c r="F21" s="5">
        <f t="shared" si="0"/>
        <v>80.596666666666664</v>
      </c>
    </row>
    <row r="22" spans="1:6" ht="16" thickBot="1">
      <c r="A22" s="3">
        <v>21</v>
      </c>
      <c r="B22" s="4" t="s">
        <v>22</v>
      </c>
      <c r="C22" s="8">
        <v>77.45</v>
      </c>
      <c r="D22" s="8">
        <v>79.47</v>
      </c>
      <c r="E22" s="8">
        <v>74.37</v>
      </c>
      <c r="F22" s="5">
        <f t="shared" si="0"/>
        <v>77.096666666666678</v>
      </c>
    </row>
    <row r="23" spans="1:6" ht="16" thickBot="1">
      <c r="A23" s="3">
        <v>22</v>
      </c>
      <c r="B23" s="4" t="s">
        <v>23</v>
      </c>
      <c r="C23" s="8">
        <v>74.59</v>
      </c>
      <c r="D23" s="8">
        <v>75.48</v>
      </c>
      <c r="E23" s="8">
        <v>72.81</v>
      </c>
      <c r="F23" s="5">
        <f t="shared" si="0"/>
        <v>74.293333333333337</v>
      </c>
    </row>
    <row r="24" spans="1:6" ht="16" thickBot="1">
      <c r="A24" s="3">
        <v>23</v>
      </c>
      <c r="B24" s="4" t="s">
        <v>24</v>
      </c>
      <c r="C24" s="8">
        <v>75.78</v>
      </c>
      <c r="D24" s="8">
        <v>72.16</v>
      </c>
      <c r="E24" s="8">
        <v>74.95</v>
      </c>
      <c r="F24" s="5">
        <f t="shared" si="0"/>
        <v>74.296666666666667</v>
      </c>
    </row>
    <row r="25" spans="1:6" ht="16" thickBot="1">
      <c r="A25" s="3">
        <v>24</v>
      </c>
      <c r="B25" s="4" t="s">
        <v>25</v>
      </c>
      <c r="C25" s="8">
        <v>73.64</v>
      </c>
      <c r="D25" s="8">
        <v>72.16</v>
      </c>
      <c r="E25" s="8">
        <v>77.08</v>
      </c>
      <c r="F25" s="5">
        <f t="shared" si="0"/>
        <v>74.293333333333337</v>
      </c>
    </row>
    <row r="26" spans="1:6" ht="16" thickBot="1">
      <c r="A26" s="3">
        <v>25</v>
      </c>
      <c r="B26" s="4" t="s">
        <v>26</v>
      </c>
      <c r="C26" s="8">
        <v>54.18</v>
      </c>
      <c r="D26" s="8">
        <v>53.12</v>
      </c>
      <c r="E26" s="8">
        <v>51.99</v>
      </c>
      <c r="F26" s="5">
        <f t="shared" si="0"/>
        <v>53.096666666666664</v>
      </c>
    </row>
    <row r="27" spans="1:6" ht="16" thickBot="1">
      <c r="A27" s="3">
        <v>26</v>
      </c>
      <c r="B27" s="4" t="s">
        <v>27</v>
      </c>
      <c r="C27" s="8">
        <v>65.790000000000006</v>
      </c>
      <c r="D27" s="8">
        <v>61.76</v>
      </c>
      <c r="E27" s="8">
        <v>66.540000000000006</v>
      </c>
      <c r="F27" s="5">
        <f t="shared" si="0"/>
        <v>64.696666666666673</v>
      </c>
    </row>
    <row r="28" spans="1:6" ht="16" thickBot="1">
      <c r="A28" s="3">
        <v>27</v>
      </c>
      <c r="B28" s="4" t="s">
        <v>28</v>
      </c>
      <c r="C28" s="8">
        <v>85.07</v>
      </c>
      <c r="D28" s="8">
        <v>84.06</v>
      </c>
      <c r="E28" s="8">
        <v>84.06</v>
      </c>
      <c r="F28" s="5">
        <f t="shared" si="0"/>
        <v>84.396666666666661</v>
      </c>
    </row>
    <row r="29" spans="1:6" ht="16" thickBot="1">
      <c r="A29" s="3">
        <v>28</v>
      </c>
      <c r="B29" s="4" t="s">
        <v>29</v>
      </c>
      <c r="C29" s="8">
        <v>63.86</v>
      </c>
      <c r="D29" s="8">
        <v>64.349999999999994</v>
      </c>
      <c r="E29" s="8">
        <v>62.57</v>
      </c>
      <c r="F29" s="5">
        <f t="shared" si="0"/>
        <v>63.59333333333332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Environmental data</vt:lpstr>
      <vt:lpstr>Number of panicle</vt:lpstr>
      <vt:lpstr>Number of filled grain on pan.</vt:lpstr>
      <vt:lpstr>Proportion of filled grain</vt:lpstr>
      <vt:lpstr>P1000</vt:lpstr>
      <vt:lpstr>Grain yield</vt:lpstr>
      <vt:lpstr>Proportion of husked grain</vt:lpstr>
      <vt:lpstr>Proportion of milled grain</vt:lpstr>
      <vt:lpstr>Proportion of whole grain</vt:lpstr>
      <vt:lpstr>White grain length</vt:lpstr>
      <vt:lpstr>Chiều rộng hạt gạo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VQuang</dc:creator>
  <cp:lastModifiedBy>Admin</cp:lastModifiedBy>
  <dcterms:created xsi:type="dcterms:W3CDTF">2020-04-18T08:36:43Z</dcterms:created>
  <dcterms:modified xsi:type="dcterms:W3CDTF">2021-03-24T11:56:43Z</dcterms:modified>
</cp:coreProperties>
</file>